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Supplementary Data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5" uniqueCount="98">
  <si>
    <t xml:space="preserve">Supplementary Data 3: Phenotype summary statistics of all studies in 1st and 2nd stage analyses.</t>
  </si>
  <si>
    <t xml:space="preserve">Study</t>
  </si>
  <si>
    <t xml:space="preserve">Gender</t>
  </si>
  <si>
    <t xml:space="preserve">N</t>
  </si>
  <si>
    <t xml:space="preserve">Age (yrs) </t>
  </si>
  <si>
    <t xml:space="preserve">Height (cm)</t>
  </si>
  <si>
    <t xml:space="preserve">Weight (kg)</t>
  </si>
  <si>
    <t xml:space="preserve">BMI</t>
  </si>
  <si>
    <t xml:space="preserve">waist (cm)</t>
  </si>
  <si>
    <t xml:space="preserve">hip (cm)</t>
  </si>
  <si>
    <t xml:space="preserve">waist hip ratio</t>
  </si>
  <si>
    <t xml:space="preserve">mean</t>
  </si>
  <si>
    <t xml:space="preserve">SD</t>
  </si>
  <si>
    <t xml:space="preserve">min</t>
  </si>
  <si>
    <t xml:space="preserve">max</t>
  </si>
  <si>
    <t xml:space="preserve">1st stage studies</t>
  </si>
  <si>
    <t xml:space="preserve">Amish</t>
  </si>
  <si>
    <t xml:space="preserve">Combined</t>
  </si>
  <si>
    <t xml:space="preserve">Males</t>
  </si>
  <si>
    <t xml:space="preserve">Females</t>
  </si>
  <si>
    <t xml:space="preserve">ARIC</t>
  </si>
  <si>
    <t xml:space="preserve">British 1958 Birth Cohort (B58C)</t>
  </si>
  <si>
    <t xml:space="preserve">BHS/BSN</t>
  </si>
  <si>
    <t xml:space="preserve">CHS</t>
  </si>
  <si>
    <t xml:space="preserve">combined</t>
  </si>
  <si>
    <t xml:space="preserve">male</t>
  </si>
  <si>
    <t xml:space="preserve">female</t>
  </si>
  <si>
    <t xml:space="preserve">COLAUS</t>
  </si>
  <si>
    <t xml:space="preserve">COROGENE/FINRISK</t>
  </si>
  <si>
    <t xml:space="preserve">CROATIA_KORCULA</t>
  </si>
  <si>
    <t xml:space="preserve">CROATIA_SPLIT</t>
  </si>
  <si>
    <t xml:space="preserve">CROATIA_VIS</t>
  </si>
  <si>
    <t xml:space="preserve">deCODE consortium</t>
  </si>
  <si>
    <t xml:space="preserve">Diabetes Genetics Initiative - Cases (DGI_CASE)</t>
  </si>
  <si>
    <t xml:space="preserve">Diabetes Genetics Initiative - Controls (DGI_CONTROL)</t>
  </si>
  <si>
    <t xml:space="preserve">EPIC-Obesity  Study (EPIC)</t>
  </si>
  <si>
    <t xml:space="preserve">Erasmus family study (ERF)</t>
  </si>
  <si>
    <t xml:space="preserve">Estonian Genome Project (EGCUT)</t>
  </si>
  <si>
    <t xml:space="preserve">Family Heart Study (FamHS)</t>
  </si>
  <si>
    <t xml:space="preserve">Fenland</t>
  </si>
  <si>
    <t xml:space="preserve">Framingham Heart Study  (FHS)</t>
  </si>
  <si>
    <t xml:space="preserve">FUSION_T2D</t>
  </si>
  <si>
    <t xml:space="preserve">FUSION_CONTROLS</t>
  </si>
  <si>
    <t xml:space="preserve">GENMETS/H2000 - cases (H2000_cases)</t>
  </si>
  <si>
    <t xml:space="preserve">GENMETS/H2000 - controls (H2000_controls)</t>
  </si>
  <si>
    <t xml:space="preserve">GOOD</t>
  </si>
  <si>
    <t xml:space="preserve">NA</t>
  </si>
  <si>
    <t xml:space="preserve">HBCS</t>
  </si>
  <si>
    <t xml:space="preserve">HYPERGENES_CASES</t>
  </si>
  <si>
    <t xml:space="preserve">HYPERGENES_CONTROLS</t>
  </si>
  <si>
    <t xml:space="preserve">KORA_F3</t>
  </si>
  <si>
    <t xml:space="preserve">KORA_S4</t>
  </si>
  <si>
    <t xml:space="preserve">Lifelines</t>
  </si>
  <si>
    <t xml:space="preserve">MICROS</t>
  </si>
  <si>
    <t xml:space="preserve">NESDA/NTR</t>
  </si>
  <si>
    <t xml:space="preserve">NFBC66</t>
  </si>
  <si>
    <t xml:space="preserve">Male</t>
  </si>
  <si>
    <t xml:space="preserve">Female</t>
  </si>
  <si>
    <t xml:space="preserve">Nurses Health study (NHS)</t>
  </si>
  <si>
    <t xml:space="preserve">ORCADES</t>
  </si>
  <si>
    <t xml:space="preserve">PREVEND</t>
  </si>
  <si>
    <t xml:space="preserve">PROCARDIS</t>
  </si>
  <si>
    <t xml:space="preserve">RSI</t>
  </si>
  <si>
    <t xml:space="preserve">RSII</t>
  </si>
  <si>
    <t xml:space="preserve">RSIII</t>
  </si>
  <si>
    <t xml:space="preserve">SardiNIA</t>
  </si>
  <si>
    <t xml:space="preserve">SHIP</t>
  </si>
  <si>
    <t xml:space="preserve">Sorbs</t>
  </si>
  <si>
    <t xml:space="preserve">TwinsUK</t>
  </si>
  <si>
    <t xml:space="preserve">WGHS</t>
  </si>
  <si>
    <t xml:space="preserve">T2D-WTCCC</t>
  </si>
  <si>
    <t xml:space="preserve">YFS</t>
  </si>
  <si>
    <t xml:space="preserve">2nd stage studies</t>
  </si>
  <si>
    <t xml:space="preserve">Ely</t>
  </si>
  <si>
    <t xml:space="preserve">EPIC_T2D</t>
  </si>
  <si>
    <t xml:space="preserve">EPIC_nonT2D</t>
  </si>
  <si>
    <t xml:space="preserve">NSHD</t>
  </si>
  <si>
    <t xml:space="preserve">TRAILS-Pop</t>
  </si>
  <si>
    <t xml:space="preserve">QFS</t>
  </si>
  <si>
    <t xml:space="preserve">THISEAS</t>
  </si>
  <si>
    <t xml:space="preserve">HERITAGE</t>
  </si>
  <si>
    <t xml:space="preserve">DPS.DRSEXTRA.FIN-D2D2007.FUSIONS2.METSIM.CASES</t>
  </si>
  <si>
    <t xml:space="preserve">DPS.DRSEXTRA.FIN-D2D2007.FUSIONS2.METSIM.CONTROLS</t>
  </si>
  <si>
    <t xml:space="preserve">DIAGEN.CASES</t>
  </si>
  <si>
    <t xml:space="preserve">DIAGEN.CONTROLS</t>
  </si>
  <si>
    <t xml:space="preserve">HUNT.TROMSO.CASES</t>
  </si>
  <si>
    <t xml:space="preserve">HUNT.TROMSO.CONTROLS</t>
  </si>
  <si>
    <t xml:space="preserve">LOLIPOP_EW610</t>
  </si>
  <si>
    <t xml:space="preserve">LOLIPOP_EW_A</t>
  </si>
  <si>
    <t xml:space="preserve">LOLIPOP_EW_P</t>
  </si>
  <si>
    <t xml:space="preserve">CM.GOYA</t>
  </si>
  <si>
    <t xml:space="preserve">Health2006</t>
  </si>
  <si>
    <t xml:space="preserve">Inter99</t>
  </si>
  <si>
    <t xml:space="preserve">NTRNESDA</t>
  </si>
  <si>
    <t xml:space="preserve">HELIC-HA</t>
  </si>
  <si>
    <t xml:space="preserve">HELIC-HP</t>
  </si>
  <si>
    <t xml:space="preserve">KORA F3</t>
  </si>
  <si>
    <t xml:space="preserve">KORA F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6411"/>
      <name val="Calibri"/>
      <family val="2"/>
    </font>
    <font>
      <sz val="11"/>
      <color rgb="FF993300"/>
      <name val="Calibri"/>
      <family val="2"/>
    </font>
    <font>
      <sz val="12"/>
      <color rgb="FF000000"/>
      <name val="Calibri"/>
      <family val="2"/>
    </font>
    <font>
      <sz val="10"/>
      <name val="Arial"/>
      <family val="2"/>
    </font>
    <font>
      <sz val="10"/>
      <name val="MS Sans Serif"/>
      <family val="0"/>
    </font>
    <font>
      <sz val="10"/>
      <color rgb="FF000000"/>
      <name val="Arial"/>
      <family val="2"/>
    </font>
    <font>
      <b val="true"/>
      <sz val="14"/>
      <color rgb="FF000000"/>
      <name val="Calibri"/>
      <family val="2"/>
    </font>
    <font>
      <sz val="14"/>
      <name val="Arial"/>
      <family val="2"/>
    </font>
    <font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sz val="14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66CC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3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3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5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5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3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60 % - Akzent1 2" xfId="20"/>
    <cellStyle name="Goed 2" xfId="21"/>
    <cellStyle name="Neutraal 2" xfId="22"/>
    <cellStyle name="Normal 2" xfId="23"/>
    <cellStyle name="Normal 3" xfId="24"/>
    <cellStyle name="Normal 3 3" xfId="25"/>
    <cellStyle name="Normal 3 4" xfId="26"/>
    <cellStyle name="Normal 4" xfId="27"/>
    <cellStyle name="Normal 5" xfId="28"/>
    <cellStyle name="Standard 2" xfId="29"/>
    <cellStyle name="Standard 2 2" xfId="30"/>
    <cellStyle name="Standard 3" xfId="31"/>
    <cellStyle name="Standard 4" xfId="32"/>
  </cellStyles>
  <dxfs count="2">
    <dxf>
      <font>
        <name val="Calibri"/>
        <family val="2"/>
        <color rgb="FF4600A5"/>
        <sz val="11"/>
      </font>
      <fill>
        <patternFill>
          <bgColor rgb="FFFF99CC"/>
        </patternFill>
      </fill>
    </dxf>
    <dxf>
      <font>
        <name val="Calibri"/>
        <family val="2"/>
        <color rgb="FF4600A5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F1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3.42"/>
    <col collapsed="false" customWidth="true" hidden="false" outlineLevel="0" max="2" min="2" style="0" width="58.85"/>
    <col collapsed="false" customWidth="true" hidden="false" outlineLevel="0" max="3" min="3" style="0" width="10.85"/>
    <col collapsed="false" customWidth="true" hidden="false" outlineLevel="0" max="4" min="4" style="1" width="15.13"/>
    <col collapsed="false" customWidth="true" hidden="false" outlineLevel="0" max="32" min="5" style="1" width="8.7"/>
  </cols>
  <sheetData>
    <row r="1" customFormat="false" ht="92.1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customFormat="false" ht="33.75" hidden="false" customHeight="true" outlineLevel="0" collapsed="false">
      <c r="A2" s="3"/>
      <c r="B2" s="4" t="s">
        <v>1</v>
      </c>
      <c r="C2" s="4" t="s">
        <v>2</v>
      </c>
      <c r="D2" s="4" t="s">
        <v>3</v>
      </c>
      <c r="E2" s="5" t="s">
        <v>4</v>
      </c>
      <c r="F2" s="5"/>
      <c r="G2" s="5"/>
      <c r="H2" s="5"/>
      <c r="I2" s="6" t="s">
        <v>5</v>
      </c>
      <c r="J2" s="6"/>
      <c r="K2" s="6"/>
      <c r="L2" s="6"/>
      <c r="M2" s="5" t="s">
        <v>6</v>
      </c>
      <c r="N2" s="5"/>
      <c r="O2" s="5"/>
      <c r="P2" s="5"/>
      <c r="Q2" s="6" t="s">
        <v>7</v>
      </c>
      <c r="R2" s="6"/>
      <c r="S2" s="6"/>
      <c r="T2" s="6"/>
      <c r="U2" s="5" t="s">
        <v>8</v>
      </c>
      <c r="V2" s="5"/>
      <c r="W2" s="5"/>
      <c r="X2" s="5"/>
      <c r="Y2" s="6" t="s">
        <v>9</v>
      </c>
      <c r="Z2" s="6"/>
      <c r="AA2" s="6"/>
      <c r="AB2" s="6"/>
      <c r="AC2" s="7" t="s">
        <v>10</v>
      </c>
      <c r="AD2" s="7"/>
      <c r="AE2" s="7"/>
      <c r="AF2" s="7"/>
    </row>
    <row r="3" s="12" customFormat="true" ht="19.5" hidden="false" customHeight="false" outlineLevel="0" collapsed="false">
      <c r="A3" s="8"/>
      <c r="B3" s="4"/>
      <c r="C3" s="4"/>
      <c r="D3" s="4"/>
      <c r="E3" s="9" t="s">
        <v>11</v>
      </c>
      <c r="F3" s="10" t="s">
        <v>12</v>
      </c>
      <c r="G3" s="10" t="s">
        <v>13</v>
      </c>
      <c r="H3" s="11" t="s">
        <v>14</v>
      </c>
      <c r="I3" s="10" t="s">
        <v>11</v>
      </c>
      <c r="J3" s="10" t="s">
        <v>12</v>
      </c>
      <c r="K3" s="10" t="s">
        <v>13</v>
      </c>
      <c r="L3" s="10" t="s">
        <v>14</v>
      </c>
      <c r="M3" s="9" t="s">
        <v>11</v>
      </c>
      <c r="N3" s="10" t="s">
        <v>12</v>
      </c>
      <c r="O3" s="10" t="s">
        <v>13</v>
      </c>
      <c r="P3" s="11" t="s">
        <v>14</v>
      </c>
      <c r="Q3" s="10" t="s">
        <v>11</v>
      </c>
      <c r="R3" s="10" t="s">
        <v>12</v>
      </c>
      <c r="S3" s="10" t="s">
        <v>13</v>
      </c>
      <c r="T3" s="10" t="s">
        <v>14</v>
      </c>
      <c r="U3" s="9" t="s">
        <v>11</v>
      </c>
      <c r="V3" s="10" t="s">
        <v>12</v>
      </c>
      <c r="W3" s="10" t="s">
        <v>13</v>
      </c>
      <c r="X3" s="11" t="s">
        <v>14</v>
      </c>
      <c r="Y3" s="10" t="s">
        <v>11</v>
      </c>
      <c r="Z3" s="10" t="s">
        <v>12</v>
      </c>
      <c r="AA3" s="10" t="s">
        <v>13</v>
      </c>
      <c r="AB3" s="10" t="s">
        <v>14</v>
      </c>
      <c r="AC3" s="9" t="s">
        <v>11</v>
      </c>
      <c r="AD3" s="10" t="s">
        <v>12</v>
      </c>
      <c r="AE3" s="10" t="s">
        <v>13</v>
      </c>
      <c r="AF3" s="10" t="s">
        <v>14</v>
      </c>
    </row>
    <row r="4" s="14" customFormat="true" ht="18.75" hidden="false" customHeight="false" outlineLevel="0" collapsed="false">
      <c r="A4" s="13" t="s">
        <v>15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IV4" s="15"/>
    </row>
    <row r="5" s="22" customFormat="true" ht="18.75" hidden="false" customHeight="false" outlineLevel="0" collapsed="false">
      <c r="A5" s="16" t="n">
        <v>1</v>
      </c>
      <c r="B5" s="17" t="s">
        <v>16</v>
      </c>
      <c r="C5" s="17" t="s">
        <v>17</v>
      </c>
      <c r="D5" s="18" t="n">
        <v>1206</v>
      </c>
      <c r="E5" s="19" t="n">
        <v>49.3</v>
      </c>
      <c r="F5" s="20" t="n">
        <v>16.71</v>
      </c>
      <c r="G5" s="20" t="n">
        <v>20</v>
      </c>
      <c r="H5" s="21" t="n">
        <v>98</v>
      </c>
      <c r="I5" s="20" t="n">
        <v>166.16</v>
      </c>
      <c r="J5" s="20" t="n">
        <v>8.92</v>
      </c>
      <c r="K5" s="20" t="n">
        <v>137.6</v>
      </c>
      <c r="L5" s="20" t="n">
        <v>193.5</v>
      </c>
      <c r="M5" s="19" t="n">
        <v>74.39</v>
      </c>
      <c r="N5" s="20" t="n">
        <v>13.47</v>
      </c>
      <c r="O5" s="20" t="n">
        <v>37.8</v>
      </c>
      <c r="P5" s="21" t="n">
        <v>125.4</v>
      </c>
      <c r="Q5" s="20" t="n">
        <v>26.97</v>
      </c>
      <c r="R5" s="20" t="n">
        <v>4.71</v>
      </c>
      <c r="S5" s="20" t="n">
        <v>16.9</v>
      </c>
      <c r="T5" s="20" t="n">
        <v>47.1</v>
      </c>
      <c r="U5" s="19" t="n">
        <v>88.51</v>
      </c>
      <c r="V5" s="20" t="n">
        <v>11.37</v>
      </c>
      <c r="W5" s="20" t="n">
        <v>63.7</v>
      </c>
      <c r="X5" s="21" t="n">
        <v>132</v>
      </c>
      <c r="Y5" s="20" t="n">
        <v>103.34</v>
      </c>
      <c r="Z5" s="20" t="n">
        <v>9.41</v>
      </c>
      <c r="AA5" s="20" t="n">
        <v>76</v>
      </c>
      <c r="AB5" s="20" t="n">
        <v>146</v>
      </c>
      <c r="AC5" s="19" t="n">
        <v>0.86</v>
      </c>
      <c r="AD5" s="20" t="n">
        <v>0.08</v>
      </c>
      <c r="AE5" s="20" t="n">
        <v>0.65</v>
      </c>
      <c r="AF5" s="20" t="n">
        <v>1.13</v>
      </c>
    </row>
    <row r="6" s="22" customFormat="true" ht="18.75" hidden="false" customHeight="false" outlineLevel="0" collapsed="false">
      <c r="A6" s="16"/>
      <c r="B6" s="17"/>
      <c r="C6" s="17" t="s">
        <v>18</v>
      </c>
      <c r="D6" s="18" t="n">
        <v>615</v>
      </c>
      <c r="E6" s="19" t="n">
        <v>48.06</v>
      </c>
      <c r="F6" s="20" t="n">
        <v>17.01</v>
      </c>
      <c r="G6" s="20" t="n">
        <v>20</v>
      </c>
      <c r="H6" s="21" t="n">
        <v>98</v>
      </c>
      <c r="I6" s="20" t="n">
        <v>172.19</v>
      </c>
      <c r="J6" s="20" t="n">
        <v>6.6</v>
      </c>
      <c r="K6" s="20" t="n">
        <v>146.5</v>
      </c>
      <c r="L6" s="20" t="n">
        <v>193.5</v>
      </c>
      <c r="M6" s="19" t="n">
        <v>77.33</v>
      </c>
      <c r="N6" s="20" t="n">
        <v>11.75</v>
      </c>
      <c r="O6" s="20" t="n">
        <v>49.4</v>
      </c>
      <c r="P6" s="21" t="n">
        <v>125.4</v>
      </c>
      <c r="Q6" s="20" t="n">
        <v>26.06</v>
      </c>
      <c r="R6" s="20" t="n">
        <v>3.57</v>
      </c>
      <c r="S6" s="20" t="n">
        <v>18.3</v>
      </c>
      <c r="T6" s="20" t="n">
        <v>43.6</v>
      </c>
      <c r="U6" s="19" t="n">
        <v>91.7</v>
      </c>
      <c r="V6" s="20" t="n">
        <v>10.54</v>
      </c>
      <c r="W6" s="20" t="n">
        <v>71.9</v>
      </c>
      <c r="X6" s="21" t="n">
        <v>132</v>
      </c>
      <c r="Y6" s="20" t="n">
        <v>101.41</v>
      </c>
      <c r="Z6" s="20" t="n">
        <v>6.76</v>
      </c>
      <c r="AA6" s="20" t="n">
        <v>83</v>
      </c>
      <c r="AB6" s="20" t="n">
        <v>131</v>
      </c>
      <c r="AC6" s="19" t="n">
        <v>0.9</v>
      </c>
      <c r="AD6" s="20" t="n">
        <v>0.06</v>
      </c>
      <c r="AE6" s="20" t="n">
        <v>0.75</v>
      </c>
      <c r="AF6" s="20" t="n">
        <v>1.08</v>
      </c>
    </row>
    <row r="7" s="22" customFormat="true" ht="18.75" hidden="false" customHeight="false" outlineLevel="0" collapsed="false">
      <c r="A7" s="16"/>
      <c r="B7" s="17"/>
      <c r="C7" s="23" t="s">
        <v>19</v>
      </c>
      <c r="D7" s="18" t="n">
        <v>591</v>
      </c>
      <c r="E7" s="19" t="n">
        <v>50.59</v>
      </c>
      <c r="F7" s="20" t="n">
        <v>16.3</v>
      </c>
      <c r="G7" s="24" t="n">
        <v>20</v>
      </c>
      <c r="H7" s="21" t="n">
        <v>95</v>
      </c>
      <c r="I7" s="20" t="n">
        <v>159.89</v>
      </c>
      <c r="J7" s="20" t="n">
        <v>6.32</v>
      </c>
      <c r="K7" s="20" t="n">
        <v>137.6</v>
      </c>
      <c r="L7" s="20" t="n">
        <v>175.5</v>
      </c>
      <c r="M7" s="19" t="n">
        <v>71.34</v>
      </c>
      <c r="N7" s="20" t="n">
        <v>14.43</v>
      </c>
      <c r="O7" s="20" t="n">
        <v>37.8</v>
      </c>
      <c r="P7" s="21" t="n">
        <v>115.1</v>
      </c>
      <c r="Q7" s="20" t="n">
        <v>27.92</v>
      </c>
      <c r="R7" s="20" t="n">
        <v>5.51</v>
      </c>
      <c r="S7" s="20" t="n">
        <v>16.9</v>
      </c>
      <c r="T7" s="20" t="n">
        <v>47.1</v>
      </c>
      <c r="U7" s="19" t="n">
        <v>85.2</v>
      </c>
      <c r="V7" s="20" t="n">
        <v>11.27</v>
      </c>
      <c r="W7" s="20" t="n">
        <v>63.7</v>
      </c>
      <c r="X7" s="21" t="n">
        <v>120</v>
      </c>
      <c r="Y7" s="20" t="n">
        <v>105.34</v>
      </c>
      <c r="Z7" s="20" t="n">
        <v>11.2</v>
      </c>
      <c r="AA7" s="20" t="n">
        <v>76</v>
      </c>
      <c r="AB7" s="20" t="n">
        <v>146</v>
      </c>
      <c r="AC7" s="19" t="n">
        <v>0.81</v>
      </c>
      <c r="AD7" s="20" t="n">
        <v>0.06</v>
      </c>
      <c r="AE7" s="20" t="n">
        <v>0.65</v>
      </c>
      <c r="AF7" s="20" t="n">
        <v>1.13</v>
      </c>
    </row>
    <row r="8" s="31" customFormat="true" ht="18.75" hidden="false" customHeight="false" outlineLevel="0" collapsed="false">
      <c r="A8" s="25" t="n">
        <v>2</v>
      </c>
      <c r="B8" s="26" t="s">
        <v>20</v>
      </c>
      <c r="C8" s="26" t="s">
        <v>17</v>
      </c>
      <c r="D8" s="27" t="n">
        <v>9336</v>
      </c>
      <c r="E8" s="28" t="n">
        <v>54.2893101970866</v>
      </c>
      <c r="F8" s="29" t="n">
        <v>5.6937704817305</v>
      </c>
      <c r="G8" s="20" t="n">
        <v>44</v>
      </c>
      <c r="H8" s="30" t="n">
        <v>66</v>
      </c>
      <c r="I8" s="29" t="n">
        <v>168.714974293059</v>
      </c>
      <c r="J8" s="29" t="n">
        <v>9.4066868522075</v>
      </c>
      <c r="K8" s="29" t="n">
        <v>137</v>
      </c>
      <c r="L8" s="29" t="n">
        <v>199</v>
      </c>
      <c r="M8" s="28" t="n">
        <v>77.0785620447558</v>
      </c>
      <c r="N8" s="29" t="n">
        <v>16.2174331981127</v>
      </c>
      <c r="O8" s="29" t="n">
        <v>36.36363602</v>
      </c>
      <c r="P8" s="30" t="n">
        <v>182.2727203</v>
      </c>
      <c r="Q8" s="29" t="n">
        <v>26.9796023466731</v>
      </c>
      <c r="R8" s="29" t="n">
        <v>4.82134446190542</v>
      </c>
      <c r="S8" s="29" t="n">
        <v>14.38378085</v>
      </c>
      <c r="T8" s="29" t="n">
        <v>56.25701459</v>
      </c>
      <c r="U8" s="28" t="n">
        <v>96.1072193658955</v>
      </c>
      <c r="V8" s="29" t="n">
        <v>13.2793708324976</v>
      </c>
      <c r="W8" s="29" t="n">
        <v>52</v>
      </c>
      <c r="X8" s="30" t="n">
        <v>171</v>
      </c>
      <c r="Y8" s="29" t="n">
        <v>103.453941730934</v>
      </c>
      <c r="Z8" s="29" t="n">
        <v>9.4071517480677</v>
      </c>
      <c r="AA8" s="29" t="n">
        <v>56</v>
      </c>
      <c r="AB8" s="29" t="n">
        <v>173</v>
      </c>
      <c r="AC8" s="28" t="n">
        <v>0.927346800451928</v>
      </c>
      <c r="AD8" s="29" t="n">
        <v>0.0787642587996817</v>
      </c>
      <c r="AE8" s="29" t="n">
        <v>0.4905660377</v>
      </c>
      <c r="AF8" s="29" t="n">
        <v>1.393442623</v>
      </c>
    </row>
    <row r="9" s="31" customFormat="true" ht="18.75" hidden="false" customHeight="false" outlineLevel="0" collapsed="false">
      <c r="A9" s="32"/>
      <c r="B9" s="33"/>
      <c r="C9" s="33" t="s">
        <v>18</v>
      </c>
      <c r="D9" s="34" t="n">
        <v>4406</v>
      </c>
      <c r="E9" s="35" t="n">
        <v>54.6740807989106</v>
      </c>
      <c r="F9" s="36" t="n">
        <v>5.69325586301313</v>
      </c>
      <c r="G9" s="20" t="n">
        <v>44</v>
      </c>
      <c r="H9" s="37" t="n">
        <v>66</v>
      </c>
      <c r="I9" s="36" t="n">
        <v>176.217203812982</v>
      </c>
      <c r="J9" s="36" t="n">
        <v>6.46764646839762</v>
      </c>
      <c r="K9" s="36" t="n">
        <v>142</v>
      </c>
      <c r="L9" s="36" t="n">
        <v>199</v>
      </c>
      <c r="M9" s="35" t="n">
        <v>85.2697767957649</v>
      </c>
      <c r="N9" s="36" t="n">
        <v>13.6846339964122</v>
      </c>
      <c r="O9" s="36" t="n">
        <v>45.45454407</v>
      </c>
      <c r="P9" s="37" t="n">
        <v>182.2727203</v>
      </c>
      <c r="Q9" s="36" t="n">
        <v>27.4319443870722</v>
      </c>
      <c r="R9" s="36" t="n">
        <v>3.98811556528029</v>
      </c>
      <c r="S9" s="36" t="n">
        <v>16.10492682</v>
      </c>
      <c r="T9" s="36" t="n">
        <v>56.25701459</v>
      </c>
      <c r="U9" s="35" t="n">
        <v>99.5973672265093</v>
      </c>
      <c r="V9" s="36" t="n">
        <v>10.4117471578265</v>
      </c>
      <c r="W9" s="36" t="n">
        <v>66</v>
      </c>
      <c r="X9" s="37" t="n">
        <v>171</v>
      </c>
      <c r="Y9" s="36" t="n">
        <v>102.708352246936</v>
      </c>
      <c r="Z9" s="36" t="n">
        <v>7.56018954649674</v>
      </c>
      <c r="AA9" s="36" t="n">
        <v>61</v>
      </c>
      <c r="AB9" s="36" t="n">
        <v>165</v>
      </c>
      <c r="AC9" s="35" t="n">
        <v>0.968491030169065</v>
      </c>
      <c r="AD9" s="36" t="n">
        <v>0.0520888008351972</v>
      </c>
      <c r="AE9" s="36" t="n">
        <v>0.6242424242</v>
      </c>
      <c r="AF9" s="36" t="n">
        <v>1.393442623</v>
      </c>
    </row>
    <row r="10" s="31" customFormat="true" ht="18.75" hidden="false" customHeight="false" outlineLevel="0" collapsed="false">
      <c r="A10" s="32"/>
      <c r="B10" s="33"/>
      <c r="C10" s="33" t="s">
        <v>19</v>
      </c>
      <c r="D10" s="38" t="n">
        <v>4930</v>
      </c>
      <c r="E10" s="35" t="n">
        <v>53.9454361054767</v>
      </c>
      <c r="F10" s="36" t="n">
        <v>5.67276155308296</v>
      </c>
      <c r="G10" s="20" t="n">
        <v>44</v>
      </c>
      <c r="H10" s="37" t="n">
        <v>66</v>
      </c>
      <c r="I10" s="39" t="n">
        <v>162.01014198783</v>
      </c>
      <c r="J10" s="39" t="n">
        <v>5.90963761819408</v>
      </c>
      <c r="K10" s="39" t="n">
        <v>137</v>
      </c>
      <c r="L10" s="39" t="n">
        <v>187</v>
      </c>
      <c r="M10" s="35" t="n">
        <v>69.7579753930426</v>
      </c>
      <c r="N10" s="36" t="n">
        <v>14.7365005784333</v>
      </c>
      <c r="O10" s="36" t="n">
        <v>36.36363602</v>
      </c>
      <c r="P10" s="37" t="n">
        <v>141.8181763</v>
      </c>
      <c r="Q10" s="39" t="n">
        <v>26.5753388517444</v>
      </c>
      <c r="R10" s="39" t="n">
        <v>5.42804444903436</v>
      </c>
      <c r="S10" s="39" t="n">
        <v>14.38378085</v>
      </c>
      <c r="T10" s="39" t="n">
        <v>53.97914052</v>
      </c>
      <c r="U10" s="35" t="n">
        <v>92.988032454361</v>
      </c>
      <c r="V10" s="36" t="n">
        <v>14.7129999111547</v>
      </c>
      <c r="W10" s="36" t="n">
        <v>52</v>
      </c>
      <c r="X10" s="37" t="n">
        <v>159</v>
      </c>
      <c r="Y10" s="39" t="n">
        <v>104.120283975659</v>
      </c>
      <c r="Z10" s="39" t="n">
        <v>10.7507181659589</v>
      </c>
      <c r="AA10" s="39" t="n">
        <v>56</v>
      </c>
      <c r="AB10" s="39" t="n">
        <v>173</v>
      </c>
      <c r="AC10" s="35" t="n">
        <v>0.890575709958276</v>
      </c>
      <c r="AD10" s="36" t="n">
        <v>0.0803675261097175</v>
      </c>
      <c r="AE10" s="36" t="n">
        <v>0.4905660377</v>
      </c>
      <c r="AF10" s="36" t="n">
        <v>1.2875</v>
      </c>
    </row>
    <row r="11" s="31" customFormat="true" ht="18.75" hidden="false" customHeight="false" outlineLevel="0" collapsed="false">
      <c r="A11" s="40" t="n">
        <v>3</v>
      </c>
      <c r="B11" s="41" t="s">
        <v>21</v>
      </c>
      <c r="C11" s="41" t="s">
        <v>17</v>
      </c>
      <c r="D11" s="42" t="n">
        <v>6234</v>
      </c>
      <c r="E11" s="43" t="n">
        <v>45.17</v>
      </c>
      <c r="F11" s="44" t="n">
        <v>0.38</v>
      </c>
      <c r="G11" s="44" t="n">
        <v>44.25</v>
      </c>
      <c r="H11" s="45" t="n">
        <v>46</v>
      </c>
      <c r="I11" s="44" t="n">
        <v>169.32</v>
      </c>
      <c r="J11" s="44" t="n">
        <v>9.3</v>
      </c>
      <c r="K11" s="44" t="n">
        <v>140</v>
      </c>
      <c r="L11" s="44" t="n">
        <v>202.4</v>
      </c>
      <c r="M11" s="43" t="n">
        <v>78.7</v>
      </c>
      <c r="N11" s="44" t="n">
        <v>16.72</v>
      </c>
      <c r="O11" s="44" t="n">
        <v>41.68</v>
      </c>
      <c r="P11" s="45" t="n">
        <v>177.1</v>
      </c>
      <c r="Q11" s="44" t="n">
        <v>27.35</v>
      </c>
      <c r="R11" s="44" t="n">
        <v>4.94</v>
      </c>
      <c r="S11" s="44" t="n">
        <v>15.93</v>
      </c>
      <c r="T11" s="44" t="n">
        <v>56.65</v>
      </c>
      <c r="U11" s="43" t="n">
        <v>91.86</v>
      </c>
      <c r="V11" s="44" t="n">
        <v>13.63</v>
      </c>
      <c r="W11" s="44" t="n">
        <v>57.2</v>
      </c>
      <c r="X11" s="45" t="n">
        <v>160.2</v>
      </c>
      <c r="Y11" s="44" t="n">
        <v>105.48</v>
      </c>
      <c r="Z11" s="44" t="n">
        <v>9.56</v>
      </c>
      <c r="AA11" s="44" t="n">
        <v>80.2</v>
      </c>
      <c r="AB11" s="44" t="n">
        <v>170.5</v>
      </c>
      <c r="AC11" s="43" t="n">
        <v>0.87</v>
      </c>
      <c r="AD11" s="44" t="n">
        <v>0.09</v>
      </c>
      <c r="AE11" s="44" t="n">
        <v>0.55</v>
      </c>
      <c r="AF11" s="44" t="n">
        <v>1.31</v>
      </c>
    </row>
    <row r="12" s="31" customFormat="true" ht="18.75" hidden="false" customHeight="false" outlineLevel="0" collapsed="false">
      <c r="A12" s="16"/>
      <c r="B12" s="17"/>
      <c r="C12" s="17" t="s">
        <v>18</v>
      </c>
      <c r="D12" s="42" t="n">
        <v>3065</v>
      </c>
      <c r="E12" s="19" t="n">
        <v>45.17</v>
      </c>
      <c r="F12" s="20" t="n">
        <v>0.38</v>
      </c>
      <c r="G12" s="20" t="n">
        <v>44.25</v>
      </c>
      <c r="H12" s="21" t="n">
        <v>46</v>
      </c>
      <c r="I12" s="20" t="n">
        <v>176.18</v>
      </c>
      <c r="J12" s="20" t="n">
        <v>6.62</v>
      </c>
      <c r="K12" s="20" t="n">
        <v>152</v>
      </c>
      <c r="L12" s="20" t="n">
        <v>202.4</v>
      </c>
      <c r="M12" s="19" t="n">
        <v>86.64</v>
      </c>
      <c r="N12" s="20" t="n">
        <v>14.68</v>
      </c>
      <c r="O12" s="20" t="n">
        <v>47</v>
      </c>
      <c r="P12" s="21" t="n">
        <v>177.1</v>
      </c>
      <c r="Q12" s="20" t="n">
        <v>27.89</v>
      </c>
      <c r="R12" s="20" t="n">
        <v>4.29</v>
      </c>
      <c r="S12" s="20" t="n">
        <v>15.93</v>
      </c>
      <c r="T12" s="20" t="n">
        <v>56.65</v>
      </c>
      <c r="U12" s="19" t="n">
        <v>98.62</v>
      </c>
      <c r="V12" s="20" t="n">
        <v>11.12</v>
      </c>
      <c r="W12" s="20" t="n">
        <v>65.2</v>
      </c>
      <c r="X12" s="21" t="n">
        <v>160.2</v>
      </c>
      <c r="Y12" s="20" t="n">
        <v>105.9</v>
      </c>
      <c r="Z12" s="20" t="n">
        <v>7.5</v>
      </c>
      <c r="AA12" s="20" t="n">
        <v>80.2</v>
      </c>
      <c r="AB12" s="20" t="n">
        <v>168.2</v>
      </c>
      <c r="AC12" s="19" t="n">
        <v>0.93</v>
      </c>
      <c r="AD12" s="20" t="n">
        <v>0.06</v>
      </c>
      <c r="AE12" s="20" t="n">
        <v>0.68</v>
      </c>
      <c r="AF12" s="20" t="n">
        <v>1.31</v>
      </c>
    </row>
    <row r="13" s="31" customFormat="true" ht="18.75" hidden="false" customHeight="false" outlineLevel="0" collapsed="false">
      <c r="A13" s="46"/>
      <c r="B13" s="23"/>
      <c r="C13" s="23" t="s">
        <v>19</v>
      </c>
      <c r="D13" s="47" t="n">
        <v>3169</v>
      </c>
      <c r="E13" s="48" t="n">
        <v>45.16</v>
      </c>
      <c r="F13" s="24" t="n">
        <v>0.38</v>
      </c>
      <c r="G13" s="24" t="n">
        <v>44.25</v>
      </c>
      <c r="H13" s="49" t="n">
        <v>46</v>
      </c>
      <c r="I13" s="24" t="n">
        <v>162.68</v>
      </c>
      <c r="J13" s="24" t="n">
        <v>6.18</v>
      </c>
      <c r="K13" s="24" t="n">
        <v>140</v>
      </c>
      <c r="L13" s="24" t="n">
        <v>187.9</v>
      </c>
      <c r="M13" s="48" t="n">
        <v>71.02</v>
      </c>
      <c r="N13" s="24" t="n">
        <v>14.89</v>
      </c>
      <c r="O13" s="24" t="n">
        <v>41.6</v>
      </c>
      <c r="P13" s="49" t="n">
        <v>155.3</v>
      </c>
      <c r="Q13" s="24" t="n">
        <v>26.83</v>
      </c>
      <c r="R13" s="24" t="n">
        <v>5.44</v>
      </c>
      <c r="S13" s="24" t="n">
        <v>16.29</v>
      </c>
      <c r="T13" s="24" t="n">
        <v>54.25</v>
      </c>
      <c r="U13" s="48" t="n">
        <v>85.32</v>
      </c>
      <c r="V13" s="24" t="n">
        <v>12.61</v>
      </c>
      <c r="W13" s="24" t="n">
        <v>57.2</v>
      </c>
      <c r="X13" s="49" t="n">
        <v>138.3</v>
      </c>
      <c r="Y13" s="24" t="n">
        <v>105.07</v>
      </c>
      <c r="Z13" s="24" t="n">
        <v>11.19</v>
      </c>
      <c r="AA13" s="24" t="n">
        <v>80.4</v>
      </c>
      <c r="AB13" s="24" t="n">
        <v>170.5</v>
      </c>
      <c r="AC13" s="48" t="n">
        <v>0.81</v>
      </c>
      <c r="AD13" s="24" t="n">
        <v>0.06</v>
      </c>
      <c r="AE13" s="24" t="n">
        <v>0.55</v>
      </c>
      <c r="AF13" s="24" t="n">
        <v>1.09</v>
      </c>
    </row>
    <row r="14" s="22" customFormat="true" ht="18.75" hidden="false" customHeight="false" outlineLevel="0" collapsed="false">
      <c r="A14" s="40" t="n">
        <v>4</v>
      </c>
      <c r="B14" s="41" t="s">
        <v>22</v>
      </c>
      <c r="C14" s="41" t="s">
        <v>17</v>
      </c>
      <c r="D14" s="50" t="n">
        <v>1192</v>
      </c>
      <c r="E14" s="19" t="n">
        <v>54.3951342281879</v>
      </c>
      <c r="F14" s="20" t="n">
        <v>16.8750799178012</v>
      </c>
      <c r="G14" s="51" t="n">
        <v>17.3</v>
      </c>
      <c r="H14" s="21" t="n">
        <v>91.4</v>
      </c>
      <c r="I14" s="52" t="n">
        <v>167.671979865772</v>
      </c>
      <c r="J14" s="52" t="n">
        <v>9.38927448411033</v>
      </c>
      <c r="K14" s="52" t="n">
        <v>135</v>
      </c>
      <c r="L14" s="52" t="n">
        <v>199</v>
      </c>
      <c r="M14" s="19" t="n">
        <v>73.286577181208</v>
      </c>
      <c r="N14" s="20" t="n">
        <v>14.2574606755885</v>
      </c>
      <c r="O14" s="20" t="n">
        <v>34.8</v>
      </c>
      <c r="P14" s="21" t="n">
        <v>127</v>
      </c>
      <c r="Q14" s="52" t="n">
        <v>25.9856795302013</v>
      </c>
      <c r="R14" s="52" t="n">
        <v>4.15235090156448</v>
      </c>
      <c r="S14" s="52" t="n">
        <v>15.77</v>
      </c>
      <c r="T14" s="52" t="n">
        <v>40.77</v>
      </c>
      <c r="U14" s="19" t="n">
        <v>86.354865771812</v>
      </c>
      <c r="V14" s="20" t="n">
        <v>12.8150560124915</v>
      </c>
      <c r="W14" s="20" t="n">
        <v>58.65</v>
      </c>
      <c r="X14" s="21" t="n">
        <v>131.95</v>
      </c>
      <c r="Y14" s="52" t="n">
        <v>100.692533557047</v>
      </c>
      <c r="Z14" s="52" t="n">
        <v>8.54787517843139</v>
      </c>
      <c r="AA14" s="52" t="n">
        <v>74.8</v>
      </c>
      <c r="AB14" s="52" t="n">
        <v>138.8</v>
      </c>
      <c r="AC14" s="19" t="n">
        <v>0.856591217939887</v>
      </c>
      <c r="AD14" s="20" t="n">
        <v>0.0951358944143842</v>
      </c>
      <c r="AE14" s="20" t="n">
        <v>0.639546858908342</v>
      </c>
      <c r="AF14" s="20" t="n">
        <v>1.16666666666667</v>
      </c>
    </row>
    <row r="15" s="22" customFormat="true" ht="18.75" hidden="false" customHeight="false" outlineLevel="0" collapsed="false">
      <c r="A15" s="16"/>
      <c r="B15" s="17"/>
      <c r="C15" s="17" t="s">
        <v>18</v>
      </c>
      <c r="D15" s="50" t="n">
        <v>507</v>
      </c>
      <c r="E15" s="19" t="n">
        <v>54.2810650887574</v>
      </c>
      <c r="F15" s="20" t="n">
        <v>16.7121845105991</v>
      </c>
      <c r="G15" s="51" t="n">
        <v>17.6</v>
      </c>
      <c r="H15" s="21" t="n">
        <v>91.4</v>
      </c>
      <c r="I15" s="52" t="n">
        <v>175.266272189349</v>
      </c>
      <c r="J15" s="52" t="n">
        <v>7.16285064458255</v>
      </c>
      <c r="K15" s="52" t="n">
        <v>153</v>
      </c>
      <c r="L15" s="52" t="n">
        <v>199</v>
      </c>
      <c r="M15" s="19" t="n">
        <v>81.8696252465483</v>
      </c>
      <c r="N15" s="20" t="n">
        <v>12.4759683797865</v>
      </c>
      <c r="O15" s="20" t="n">
        <v>46.4</v>
      </c>
      <c r="P15" s="21" t="n">
        <v>127</v>
      </c>
      <c r="Q15" s="52" t="n">
        <v>26.6321499013807</v>
      </c>
      <c r="R15" s="52" t="n">
        <v>3.62075630204921</v>
      </c>
      <c r="S15" s="52" t="n">
        <v>15.77</v>
      </c>
      <c r="T15" s="52" t="n">
        <v>40.02</v>
      </c>
      <c r="U15" s="19" t="n">
        <v>93.7745562130177</v>
      </c>
      <c r="V15" s="20" t="n">
        <v>10.3960525511627</v>
      </c>
      <c r="W15" s="20" t="n">
        <v>62.8</v>
      </c>
      <c r="X15" s="21" t="n">
        <v>130</v>
      </c>
      <c r="Y15" s="52" t="n">
        <v>100.149704142012</v>
      </c>
      <c r="Z15" s="52" t="n">
        <v>7.50466488069811</v>
      </c>
      <c r="AA15" s="52" t="n">
        <v>74.8</v>
      </c>
      <c r="AB15" s="52" t="n">
        <v>132.8</v>
      </c>
      <c r="AC15" s="19" t="n">
        <v>0.935321410037566</v>
      </c>
      <c r="AD15" s="20" t="n">
        <v>0.0627502775615696</v>
      </c>
      <c r="AE15" s="20" t="n">
        <v>0.747104247104247</v>
      </c>
      <c r="AF15" s="20" t="n">
        <v>1.16666666666667</v>
      </c>
    </row>
    <row r="16" s="22" customFormat="true" ht="18.75" hidden="false" customHeight="false" outlineLevel="0" collapsed="false">
      <c r="A16" s="46"/>
      <c r="B16" s="23"/>
      <c r="C16" s="23" t="s">
        <v>19</v>
      </c>
      <c r="D16" s="53" t="n">
        <v>685</v>
      </c>
      <c r="E16" s="48" t="n">
        <v>54.4795620437956</v>
      </c>
      <c r="F16" s="24" t="n">
        <v>17.0063306869426</v>
      </c>
      <c r="G16" s="51" t="n">
        <v>17.6</v>
      </c>
      <c r="H16" s="49" t="n">
        <v>90.5</v>
      </c>
      <c r="I16" s="24" t="n">
        <v>162.051094890511</v>
      </c>
      <c r="J16" s="24" t="n">
        <v>6.4155799579713</v>
      </c>
      <c r="K16" s="24" t="n">
        <v>135</v>
      </c>
      <c r="L16" s="24" t="n">
        <v>181</v>
      </c>
      <c r="M16" s="48" t="n">
        <v>66.9338686131387</v>
      </c>
      <c r="N16" s="24" t="n">
        <v>11.9909465267944</v>
      </c>
      <c r="O16" s="24" t="n">
        <v>34.8</v>
      </c>
      <c r="P16" s="49" t="n">
        <v>109</v>
      </c>
      <c r="Q16" s="24" t="n">
        <v>25.507197080292</v>
      </c>
      <c r="R16" s="24" t="n">
        <v>4.44803179721068</v>
      </c>
      <c r="S16" s="24" t="n">
        <v>16.82</v>
      </c>
      <c r="T16" s="24" t="n">
        <v>40.77</v>
      </c>
      <c r="U16" s="48" t="n">
        <v>80.8632116788321</v>
      </c>
      <c r="V16" s="24" t="n">
        <v>11.6186771734429</v>
      </c>
      <c r="W16" s="24" t="n">
        <v>58.65</v>
      </c>
      <c r="X16" s="49" t="n">
        <v>131.95</v>
      </c>
      <c r="Y16" s="24" t="n">
        <v>101.094306569343</v>
      </c>
      <c r="Z16" s="24" t="n">
        <v>9.22936474941844</v>
      </c>
      <c r="AA16" s="24" t="n">
        <v>77</v>
      </c>
      <c r="AB16" s="24" t="n">
        <v>138.8</v>
      </c>
      <c r="AC16" s="48" t="n">
        <v>0.798319382328904</v>
      </c>
      <c r="AD16" s="24" t="n">
        <v>0.0696537272797736</v>
      </c>
      <c r="AE16" s="24" t="n">
        <v>0.639546858908342</v>
      </c>
      <c r="AF16" s="24" t="n">
        <v>1.05108695652174</v>
      </c>
    </row>
    <row r="17" s="31" customFormat="true" ht="18.75" hidden="false" customHeight="false" outlineLevel="0" collapsed="false">
      <c r="A17" s="40" t="n">
        <v>5</v>
      </c>
      <c r="B17" s="41" t="s">
        <v>23</v>
      </c>
      <c r="C17" s="41" t="s">
        <v>24</v>
      </c>
      <c r="D17" s="42" t="n">
        <v>3215</v>
      </c>
      <c r="E17" s="43" t="n">
        <v>72.33</v>
      </c>
      <c r="F17" s="44" t="n">
        <v>5.37</v>
      </c>
      <c r="G17" s="44" t="n">
        <v>65</v>
      </c>
      <c r="H17" s="45" t="n">
        <v>98</v>
      </c>
      <c r="I17" s="44" t="n">
        <v>164.69</v>
      </c>
      <c r="J17" s="44" t="n">
        <v>9.37</v>
      </c>
      <c r="K17" s="44" t="n">
        <v>124</v>
      </c>
      <c r="L17" s="44" t="n">
        <v>192.5</v>
      </c>
      <c r="M17" s="43" t="n">
        <v>72.07</v>
      </c>
      <c r="N17" s="44" t="n">
        <v>13.95</v>
      </c>
      <c r="O17" s="44" t="n">
        <v>37.27</v>
      </c>
      <c r="P17" s="45" t="n">
        <v>145</v>
      </c>
      <c r="Q17" s="44" t="n">
        <v>26.44</v>
      </c>
      <c r="R17" s="44" t="n">
        <v>4.33</v>
      </c>
      <c r="S17" s="44" t="n">
        <v>18.5</v>
      </c>
      <c r="T17" s="44" t="n">
        <v>48.33</v>
      </c>
      <c r="U17" s="43" t="n">
        <v>93.56</v>
      </c>
      <c r="V17" s="44" t="n">
        <v>12.54</v>
      </c>
      <c r="W17" s="44" t="n">
        <v>61.5</v>
      </c>
      <c r="X17" s="45" t="n">
        <v>145.5</v>
      </c>
      <c r="Y17" s="44" t="n">
        <v>101.74</v>
      </c>
      <c r="Z17" s="44" t="n">
        <v>9.43</v>
      </c>
      <c r="AA17" s="44" t="n">
        <v>45.5</v>
      </c>
      <c r="AB17" s="44" t="n">
        <v>155</v>
      </c>
      <c r="AC17" s="43" t="n">
        <v>0.92</v>
      </c>
      <c r="AD17" s="44" t="n">
        <v>0.09</v>
      </c>
      <c r="AE17" s="44" t="n">
        <v>0.61</v>
      </c>
      <c r="AF17" s="44" t="n">
        <v>2.33</v>
      </c>
    </row>
    <row r="18" s="31" customFormat="true" ht="18.75" hidden="false" customHeight="false" outlineLevel="0" collapsed="false">
      <c r="A18" s="16"/>
      <c r="B18" s="17"/>
      <c r="C18" s="17" t="s">
        <v>25</v>
      </c>
      <c r="D18" s="42" t="n">
        <v>1273</v>
      </c>
      <c r="E18" s="19" t="n">
        <v>73</v>
      </c>
      <c r="F18" s="20" t="n">
        <v>5.65</v>
      </c>
      <c r="G18" s="20" t="n">
        <v>65</v>
      </c>
      <c r="H18" s="21" t="n">
        <v>95</v>
      </c>
      <c r="I18" s="20" t="n">
        <v>173.3</v>
      </c>
      <c r="J18" s="20" t="n">
        <v>6.47</v>
      </c>
      <c r="K18" s="20" t="n">
        <v>151</v>
      </c>
      <c r="L18" s="20" t="n">
        <v>192.5</v>
      </c>
      <c r="M18" s="19" t="n">
        <v>79.68</v>
      </c>
      <c r="N18" s="20" t="n">
        <v>11.91</v>
      </c>
      <c r="O18" s="20" t="n">
        <v>50</v>
      </c>
      <c r="P18" s="21" t="n">
        <v>145</v>
      </c>
      <c r="Q18" s="20" t="n">
        <v>26.44</v>
      </c>
      <c r="R18" s="20" t="n">
        <v>3.52</v>
      </c>
      <c r="S18" s="20" t="n">
        <v>18.6</v>
      </c>
      <c r="T18" s="20" t="n">
        <v>44.17</v>
      </c>
      <c r="U18" s="19" t="n">
        <v>97.71</v>
      </c>
      <c r="V18" s="20" t="n">
        <v>9.74</v>
      </c>
      <c r="W18" s="20" t="n">
        <v>70</v>
      </c>
      <c r="X18" s="21" t="n">
        <v>145.5</v>
      </c>
      <c r="Y18" s="20" t="n">
        <v>101.13</v>
      </c>
      <c r="Z18" s="20" t="n">
        <v>7.59</v>
      </c>
      <c r="AA18" s="20" t="n">
        <v>45.5</v>
      </c>
      <c r="AB18" s="20" t="n">
        <v>155</v>
      </c>
      <c r="AC18" s="19" t="n">
        <v>0.97</v>
      </c>
      <c r="AD18" s="20" t="n">
        <v>0.07</v>
      </c>
      <c r="AE18" s="20" t="n">
        <v>0.72</v>
      </c>
      <c r="AF18" s="20" t="n">
        <v>2.33</v>
      </c>
    </row>
    <row r="19" s="31" customFormat="true" ht="18.75" hidden="false" customHeight="false" outlineLevel="0" collapsed="false">
      <c r="A19" s="46"/>
      <c r="B19" s="23"/>
      <c r="C19" s="23" t="s">
        <v>26</v>
      </c>
      <c r="D19" s="47" t="n">
        <v>1942</v>
      </c>
      <c r="E19" s="48" t="n">
        <v>71.88</v>
      </c>
      <c r="F19" s="24" t="n">
        <v>5.13</v>
      </c>
      <c r="G19" s="24" t="n">
        <v>65</v>
      </c>
      <c r="H19" s="49" t="n">
        <v>98</v>
      </c>
      <c r="I19" s="24" t="n">
        <v>159.05</v>
      </c>
      <c r="J19" s="24" t="n">
        <v>6.12</v>
      </c>
      <c r="K19" s="24" t="n">
        <v>124</v>
      </c>
      <c r="L19" s="24" t="n">
        <v>178</v>
      </c>
      <c r="M19" s="48" t="n">
        <v>67.09</v>
      </c>
      <c r="N19" s="24" t="n">
        <v>12.91</v>
      </c>
      <c r="O19" s="24" t="n">
        <v>37.27</v>
      </c>
      <c r="P19" s="49" t="n">
        <v>133.18</v>
      </c>
      <c r="Q19" s="24" t="n">
        <v>26.44</v>
      </c>
      <c r="R19" s="24" t="n">
        <v>4.79</v>
      </c>
      <c r="S19" s="24" t="n">
        <v>18.5</v>
      </c>
      <c r="T19" s="24" t="n">
        <v>48.33</v>
      </c>
      <c r="U19" s="48" t="n">
        <v>90.84</v>
      </c>
      <c r="V19" s="24" t="n">
        <v>13.4</v>
      </c>
      <c r="W19" s="24" t="n">
        <v>61.5</v>
      </c>
      <c r="X19" s="49" t="n">
        <v>143</v>
      </c>
      <c r="Y19" s="24" t="n">
        <v>102.14</v>
      </c>
      <c r="Z19" s="24" t="n">
        <v>10.44</v>
      </c>
      <c r="AA19" s="24" t="n">
        <v>52</v>
      </c>
      <c r="AB19" s="24" t="n">
        <v>153</v>
      </c>
      <c r="AC19" s="48" t="n">
        <v>0.89</v>
      </c>
      <c r="AD19" s="24" t="n">
        <v>0.09</v>
      </c>
      <c r="AE19" s="24" t="n">
        <v>0.61</v>
      </c>
      <c r="AF19" s="24" t="n">
        <v>2.06</v>
      </c>
    </row>
    <row r="20" s="31" customFormat="true" ht="18.75" hidden="false" customHeight="false" outlineLevel="0" collapsed="false">
      <c r="A20" s="54" t="n">
        <v>6</v>
      </c>
      <c r="B20" s="55" t="s">
        <v>27</v>
      </c>
      <c r="C20" s="33" t="s">
        <v>17</v>
      </c>
      <c r="D20" s="50" t="n">
        <v>5430</v>
      </c>
      <c r="E20" s="19" t="n">
        <v>53.434861878453</v>
      </c>
      <c r="F20" s="20" t="n">
        <v>10.7497878567904</v>
      </c>
      <c r="G20" s="20" t="n">
        <v>34.9</v>
      </c>
      <c r="H20" s="21" t="n">
        <v>75.4</v>
      </c>
      <c r="I20" s="52" t="n">
        <v>168.452744014733</v>
      </c>
      <c r="J20" s="52" t="n">
        <v>9.3243930321482</v>
      </c>
      <c r="K20" s="52" t="n">
        <v>131</v>
      </c>
      <c r="L20" s="52" t="n">
        <v>198</v>
      </c>
      <c r="M20" s="19" t="n">
        <v>73.564699815838</v>
      </c>
      <c r="N20" s="20" t="n">
        <v>15.1146678716494</v>
      </c>
      <c r="O20" s="20" t="n">
        <v>36.9</v>
      </c>
      <c r="P20" s="21" t="n">
        <v>175.4</v>
      </c>
      <c r="Q20" s="52" t="n">
        <v>25.8546411252302</v>
      </c>
      <c r="R20" s="52" t="n">
        <v>4.56304630499508</v>
      </c>
      <c r="S20" s="52" t="n">
        <v>15.54764</v>
      </c>
      <c r="T20" s="52" t="n">
        <v>59.16955</v>
      </c>
      <c r="U20" s="19" t="n">
        <v>89.36197053407</v>
      </c>
      <c r="V20" s="20" t="n">
        <v>13.4199481265997</v>
      </c>
      <c r="W20" s="20" t="n">
        <v>58</v>
      </c>
      <c r="X20" s="21" t="n">
        <v>163</v>
      </c>
      <c r="Y20" s="52" t="n">
        <v>101.780478821363</v>
      </c>
      <c r="Z20" s="52" t="n">
        <v>9.2922141709476</v>
      </c>
      <c r="AA20" s="52" t="n">
        <v>66</v>
      </c>
      <c r="AB20" s="52" t="n">
        <v>170</v>
      </c>
      <c r="AC20" s="19" t="n">
        <v>0.875706506224678</v>
      </c>
      <c r="AD20" s="20" t="n">
        <v>0.0829612875977342</v>
      </c>
      <c r="AE20" s="20" t="n">
        <v>0.575</v>
      </c>
      <c r="AF20" s="20" t="n">
        <v>1.24</v>
      </c>
    </row>
    <row r="21" s="31" customFormat="true" ht="18.75" hidden="false" customHeight="false" outlineLevel="0" collapsed="false">
      <c r="A21" s="54"/>
      <c r="B21" s="55"/>
      <c r="C21" s="33" t="s">
        <v>18</v>
      </c>
      <c r="D21" s="50" t="n">
        <v>2557</v>
      </c>
      <c r="E21" s="19" t="n">
        <v>52.9207665232695</v>
      </c>
      <c r="F21" s="20" t="n">
        <v>10.7629644374155</v>
      </c>
      <c r="G21" s="20" t="n">
        <v>34.9</v>
      </c>
      <c r="H21" s="21" t="n">
        <v>75.1</v>
      </c>
      <c r="I21" s="52" t="n">
        <v>174.978451310129</v>
      </c>
      <c r="J21" s="52" t="n">
        <v>7.3281597912525</v>
      </c>
      <c r="K21" s="52" t="n">
        <v>150</v>
      </c>
      <c r="L21" s="52" t="n">
        <v>198</v>
      </c>
      <c r="M21" s="19" t="n">
        <v>81.5425615956199</v>
      </c>
      <c r="N21" s="20" t="n">
        <v>13.2820784057624</v>
      </c>
      <c r="O21" s="20" t="n">
        <v>43.3</v>
      </c>
      <c r="P21" s="21" t="n">
        <v>175.4</v>
      </c>
      <c r="Q21" s="52" t="n">
        <v>26.6289971059836</v>
      </c>
      <c r="R21" s="52" t="n">
        <v>4.0161747266011</v>
      </c>
      <c r="S21" s="52" t="n">
        <v>15.54764</v>
      </c>
      <c r="T21" s="52" t="n">
        <v>55.98647</v>
      </c>
      <c r="U21" s="19" t="n">
        <v>95.925303089558</v>
      </c>
      <c r="V21" s="20" t="n">
        <v>11.2384740624686</v>
      </c>
      <c r="W21" s="20" t="n">
        <v>64</v>
      </c>
      <c r="X21" s="21" t="n">
        <v>163</v>
      </c>
      <c r="Y21" s="52" t="n">
        <v>102.983183418068</v>
      </c>
      <c r="Z21" s="52" t="n">
        <v>7.94268092747774</v>
      </c>
      <c r="AA21" s="52" t="n">
        <v>74</v>
      </c>
      <c r="AB21" s="52" t="n">
        <v>170</v>
      </c>
      <c r="AC21" s="19" t="n">
        <v>0.92996356816582</v>
      </c>
      <c r="AD21" s="20" t="n">
        <v>0.061604981952816</v>
      </c>
      <c r="AE21" s="20" t="n">
        <v>0.575</v>
      </c>
      <c r="AF21" s="20" t="n">
        <v>1.24</v>
      </c>
    </row>
    <row r="22" s="31" customFormat="true" ht="18.75" hidden="false" customHeight="false" outlineLevel="0" collapsed="false">
      <c r="A22" s="46"/>
      <c r="B22" s="23"/>
      <c r="C22" s="56" t="s">
        <v>19</v>
      </c>
      <c r="D22" s="53" t="n">
        <v>2873</v>
      </c>
      <c r="E22" s="48" t="n">
        <v>53.8924121127741</v>
      </c>
      <c r="F22" s="24" t="n">
        <v>10.7191962399548</v>
      </c>
      <c r="G22" s="24" t="n">
        <v>35</v>
      </c>
      <c r="H22" s="49" t="n">
        <v>75.4</v>
      </c>
      <c r="I22" s="24" t="n">
        <v>162.64479638009</v>
      </c>
      <c r="J22" s="24" t="n">
        <v>6.70083624437387</v>
      </c>
      <c r="K22" s="24" t="n">
        <v>131</v>
      </c>
      <c r="L22" s="24" t="n">
        <v>185</v>
      </c>
      <c r="M22" s="48" t="n">
        <v>66.4643195266272</v>
      </c>
      <c r="N22" s="24" t="n">
        <v>12.9517556495721</v>
      </c>
      <c r="O22" s="24" t="n">
        <v>36.9</v>
      </c>
      <c r="P22" s="49" t="n">
        <v>171</v>
      </c>
      <c r="Q22" s="24" t="n">
        <v>25.1654562164984</v>
      </c>
      <c r="R22" s="24" t="n">
        <v>4.89848454073728</v>
      </c>
      <c r="S22" s="24" t="n">
        <v>15.55912</v>
      </c>
      <c r="T22" s="24" t="n">
        <v>59.16955</v>
      </c>
      <c r="U22" s="48" t="n">
        <v>83.5205360250609</v>
      </c>
      <c r="V22" s="24" t="n">
        <v>12.4717269163196</v>
      </c>
      <c r="W22" s="24" t="n">
        <v>58</v>
      </c>
      <c r="X22" s="49" t="n">
        <v>162</v>
      </c>
      <c r="Y22" s="24" t="n">
        <v>100.710059171598</v>
      </c>
      <c r="Z22" s="24" t="n">
        <v>10.2294273347425</v>
      </c>
      <c r="AA22" s="24" t="n">
        <v>66</v>
      </c>
      <c r="AB22" s="24" t="n">
        <v>168</v>
      </c>
      <c r="AC22" s="48" t="n">
        <v>0.82741715454229</v>
      </c>
      <c r="AD22" s="24" t="n">
        <v>0.0684035739532425</v>
      </c>
      <c r="AE22" s="24" t="n">
        <v>0.6538462</v>
      </c>
      <c r="AF22" s="24" t="n">
        <v>1.17284</v>
      </c>
    </row>
    <row r="23" s="31" customFormat="true" ht="18.75" hidden="false" customHeight="false" outlineLevel="0" collapsed="false">
      <c r="A23" s="25" t="n">
        <v>7</v>
      </c>
      <c r="B23" s="26" t="s">
        <v>28</v>
      </c>
      <c r="C23" s="33" t="s">
        <v>17</v>
      </c>
      <c r="D23" s="57" t="n">
        <v>2051</v>
      </c>
      <c r="E23" s="35" t="n">
        <v>55.6723549488055</v>
      </c>
      <c r="F23" s="20" t="n">
        <v>12.138184509358</v>
      </c>
      <c r="G23" s="20" t="n">
        <v>25</v>
      </c>
      <c r="H23" s="21" t="n">
        <v>74</v>
      </c>
      <c r="I23" s="20" t="n">
        <v>169.917162359824</v>
      </c>
      <c r="J23" s="20" t="n">
        <v>9.91962567854286</v>
      </c>
      <c r="K23" s="20" t="n">
        <v>134.4</v>
      </c>
      <c r="L23" s="20" t="n">
        <v>202</v>
      </c>
      <c r="M23" s="19" t="n">
        <v>78.1719648951731</v>
      </c>
      <c r="N23" s="20" t="n">
        <v>15.1291715953549</v>
      </c>
      <c r="O23" s="20" t="n">
        <v>37.1</v>
      </c>
      <c r="P23" s="21" t="n">
        <v>150.4</v>
      </c>
      <c r="Q23" s="36" t="n">
        <v>27.01820380745</v>
      </c>
      <c r="R23" s="36" t="n">
        <v>4.48110950080106</v>
      </c>
      <c r="S23" s="36" t="n">
        <v>16.17452004</v>
      </c>
      <c r="T23" s="36" t="n">
        <v>50.5859375</v>
      </c>
      <c r="U23" s="35" t="n">
        <v>91.9928327645051</v>
      </c>
      <c r="V23" s="36" t="n">
        <v>13.3329268673304</v>
      </c>
      <c r="W23" s="36" t="n">
        <v>61.5</v>
      </c>
      <c r="X23" s="37" t="n">
        <v>142</v>
      </c>
      <c r="Y23" s="36" t="n">
        <v>100.977425646026</v>
      </c>
      <c r="Z23" s="36" t="n">
        <v>8.58032476522805</v>
      </c>
      <c r="AA23" s="36" t="n">
        <v>78.5</v>
      </c>
      <c r="AB23" s="36" t="n">
        <v>145.5</v>
      </c>
      <c r="AC23" s="35" t="n">
        <v>0.909475248719649</v>
      </c>
      <c r="AD23" s="36" t="n">
        <v>0.0928427092091422</v>
      </c>
      <c r="AE23" s="36" t="n">
        <v>0.682539683</v>
      </c>
      <c r="AF23" s="36" t="n">
        <v>1.245614035</v>
      </c>
    </row>
    <row r="24" s="31" customFormat="true" ht="18.75" hidden="false" customHeight="false" outlineLevel="0" collapsed="false">
      <c r="A24" s="32"/>
      <c r="B24" s="33"/>
      <c r="C24" s="33" t="s">
        <v>18</v>
      </c>
      <c r="D24" s="57" t="n">
        <v>1110</v>
      </c>
      <c r="E24" s="35" t="n">
        <v>54.4918918918919</v>
      </c>
      <c r="F24" s="36" t="n">
        <v>12.1078497005302</v>
      </c>
      <c r="G24" s="36" t="n">
        <v>25</v>
      </c>
      <c r="H24" s="37" t="n">
        <v>74</v>
      </c>
      <c r="I24" s="20" t="n">
        <v>176.498558558559</v>
      </c>
      <c r="J24" s="20" t="n">
        <v>7.03605795429822</v>
      </c>
      <c r="K24" s="20" t="n">
        <v>134.4</v>
      </c>
      <c r="L24" s="20" t="n">
        <v>202</v>
      </c>
      <c r="M24" s="35" t="n">
        <v>84.777027027027</v>
      </c>
      <c r="N24" s="36" t="n">
        <v>13.3544859178149</v>
      </c>
      <c r="O24" s="36" t="n">
        <v>50.9</v>
      </c>
      <c r="P24" s="37" t="n">
        <v>150.4</v>
      </c>
      <c r="Q24" s="36" t="n">
        <v>27.2043122794505</v>
      </c>
      <c r="R24" s="36" t="n">
        <v>3.93933139439961</v>
      </c>
      <c r="S24" s="36" t="n">
        <v>16.17452004</v>
      </c>
      <c r="T24" s="36" t="n">
        <v>43.03439</v>
      </c>
      <c r="U24" s="35" t="n">
        <v>97.1222522522523</v>
      </c>
      <c r="V24" s="36" t="n">
        <v>11.5670071356067</v>
      </c>
      <c r="W24" s="36" t="n">
        <v>64.5</v>
      </c>
      <c r="X24" s="37" t="n">
        <v>142</v>
      </c>
      <c r="Y24" s="36" t="n">
        <v>100.401531531532</v>
      </c>
      <c r="Z24" s="36" t="n">
        <v>7.13776753158108</v>
      </c>
      <c r="AA24" s="36" t="n">
        <v>83</v>
      </c>
      <c r="AB24" s="36" t="n">
        <v>133</v>
      </c>
      <c r="AC24" s="35" t="n">
        <v>0.965682753817117</v>
      </c>
      <c r="AD24" s="36" t="n">
        <v>0.0716726123505064</v>
      </c>
      <c r="AE24" s="36" t="n">
        <v>0.682539683</v>
      </c>
      <c r="AF24" s="36" t="n">
        <v>1.245614035</v>
      </c>
    </row>
    <row r="25" s="31" customFormat="true" ht="18.75" hidden="false" customHeight="false" outlineLevel="0" collapsed="false">
      <c r="A25" s="58"/>
      <c r="B25" s="56"/>
      <c r="C25" s="56" t="s">
        <v>19</v>
      </c>
      <c r="D25" s="59" t="n">
        <v>941</v>
      </c>
      <c r="E25" s="60" t="n">
        <v>57.0648246546227</v>
      </c>
      <c r="F25" s="61" t="n">
        <v>12.0321840439779</v>
      </c>
      <c r="G25" s="61" t="n">
        <v>25</v>
      </c>
      <c r="H25" s="62" t="n">
        <v>74</v>
      </c>
      <c r="I25" s="24" t="n">
        <v>162.153772582359</v>
      </c>
      <c r="J25" s="24" t="n">
        <v>6.68611924360578</v>
      </c>
      <c r="K25" s="24" t="n">
        <v>135.8</v>
      </c>
      <c r="L25" s="24" t="n">
        <v>184.6</v>
      </c>
      <c r="M25" s="60" t="n">
        <v>70.3806588735388</v>
      </c>
      <c r="N25" s="61" t="n">
        <v>13.2848485121568</v>
      </c>
      <c r="O25" s="61" t="n">
        <v>37.1</v>
      </c>
      <c r="P25" s="62" t="n">
        <v>129.5</v>
      </c>
      <c r="Q25" s="61" t="n">
        <v>26.7986709658767</v>
      </c>
      <c r="R25" s="61" t="n">
        <v>5.03932137052834</v>
      </c>
      <c r="S25" s="61" t="n">
        <v>16.328125</v>
      </c>
      <c r="T25" s="61" t="n">
        <v>50.5859375</v>
      </c>
      <c r="U25" s="60" t="n">
        <v>85.9421891604676</v>
      </c>
      <c r="V25" s="61" t="n">
        <v>12.7324102734985</v>
      </c>
      <c r="W25" s="61" t="n">
        <v>61.5</v>
      </c>
      <c r="X25" s="62" t="n">
        <v>142</v>
      </c>
      <c r="Y25" s="61" t="n">
        <v>101.656748140276</v>
      </c>
      <c r="Z25" s="61" t="n">
        <v>9.97985362369253</v>
      </c>
      <c r="AA25" s="61" t="n">
        <v>78.5</v>
      </c>
      <c r="AB25" s="61" t="n">
        <v>145.5</v>
      </c>
      <c r="AC25" s="60" t="n">
        <v>0.843173090740701</v>
      </c>
      <c r="AD25" s="61" t="n">
        <v>0.0678720243153174</v>
      </c>
      <c r="AE25" s="61" t="n">
        <v>0.683333333</v>
      </c>
      <c r="AF25" s="61" t="n">
        <v>1.202072539</v>
      </c>
    </row>
    <row r="26" s="31" customFormat="true" ht="18.75" hidden="false" customHeight="false" outlineLevel="0" collapsed="false">
      <c r="A26" s="25" t="n">
        <v>8</v>
      </c>
      <c r="B26" s="26" t="s">
        <v>29</v>
      </c>
      <c r="C26" s="26" t="s">
        <v>17</v>
      </c>
      <c r="D26" s="57" t="n">
        <v>840</v>
      </c>
      <c r="E26" s="63" t="n">
        <v>55.7869047619048</v>
      </c>
      <c r="F26" s="36" t="n">
        <v>13.5711982036303</v>
      </c>
      <c r="G26" s="36" t="n">
        <v>18</v>
      </c>
      <c r="H26" s="37" t="n">
        <v>94</v>
      </c>
      <c r="I26" s="36" t="n">
        <v>168.172619047619</v>
      </c>
      <c r="J26" s="36" t="n">
        <v>9.13360964105665</v>
      </c>
      <c r="K26" s="36" t="n">
        <v>141</v>
      </c>
      <c r="L26" s="36" t="n">
        <v>197</v>
      </c>
      <c r="M26" s="35" t="n">
        <v>79.0983333333333</v>
      </c>
      <c r="N26" s="36" t="n">
        <v>14.0645488645604</v>
      </c>
      <c r="O26" s="36" t="n">
        <v>49.9</v>
      </c>
      <c r="P26" s="37" t="n">
        <v>136.2</v>
      </c>
      <c r="Q26" s="36" t="n">
        <v>27.9082023809524</v>
      </c>
      <c r="R26" s="36" t="n">
        <v>4.06256604759296</v>
      </c>
      <c r="S26" s="36" t="n">
        <v>16.59</v>
      </c>
      <c r="T26" s="36" t="n">
        <v>44.95</v>
      </c>
      <c r="U26" s="35" t="n">
        <v>94.2082738095238</v>
      </c>
      <c r="V26" s="36" t="n">
        <v>12.0854592541541</v>
      </c>
      <c r="W26" s="36" t="n">
        <v>62</v>
      </c>
      <c r="X26" s="37" t="n">
        <v>138.5</v>
      </c>
      <c r="Y26" s="36" t="n">
        <v>104.03369047619</v>
      </c>
      <c r="Z26" s="36" t="n">
        <v>7.68204232003588</v>
      </c>
      <c r="AA26" s="36" t="n">
        <v>74.8</v>
      </c>
      <c r="AB26" s="36" t="n">
        <v>138.2</v>
      </c>
      <c r="AC26" s="35" t="n">
        <v>0.904574832138095</v>
      </c>
      <c r="AD26" s="36" t="n">
        <v>0.0862523469768837</v>
      </c>
      <c r="AE26" s="36" t="n">
        <v>0.642487047</v>
      </c>
      <c r="AF26" s="36" t="n">
        <v>1.132571429</v>
      </c>
    </row>
    <row r="27" s="31" customFormat="true" ht="18.75" hidden="false" customHeight="false" outlineLevel="0" collapsed="false">
      <c r="A27" s="32"/>
      <c r="B27" s="33"/>
      <c r="C27" s="33" t="s">
        <v>18</v>
      </c>
      <c r="D27" s="57" t="n">
        <v>304</v>
      </c>
      <c r="E27" s="63" t="n">
        <v>57.0822368421053</v>
      </c>
      <c r="F27" s="36" t="n">
        <v>13.9680143901389</v>
      </c>
      <c r="G27" s="36" t="n">
        <v>20</v>
      </c>
      <c r="H27" s="37" t="n">
        <v>90</v>
      </c>
      <c r="I27" s="36" t="n">
        <v>176.596381578947</v>
      </c>
      <c r="J27" s="36" t="n">
        <v>6.70045710960673</v>
      </c>
      <c r="K27" s="36" t="n">
        <v>158.3</v>
      </c>
      <c r="L27" s="36" t="n">
        <v>197</v>
      </c>
      <c r="M27" s="35" t="n">
        <v>89.5930921052632</v>
      </c>
      <c r="N27" s="36" t="n">
        <v>12.538157666422</v>
      </c>
      <c r="O27" s="36" t="n">
        <v>58.1</v>
      </c>
      <c r="P27" s="37" t="n">
        <v>136.2</v>
      </c>
      <c r="Q27" s="36" t="n">
        <v>28.710625</v>
      </c>
      <c r="R27" s="36" t="n">
        <v>3.58819552600444</v>
      </c>
      <c r="S27" s="36" t="n">
        <v>19.25</v>
      </c>
      <c r="T27" s="36" t="n">
        <v>40.67</v>
      </c>
      <c r="U27" s="35" t="n">
        <v>100.210526315789</v>
      </c>
      <c r="V27" s="36" t="n">
        <v>10.0673058911953</v>
      </c>
      <c r="W27" s="36" t="n">
        <v>62</v>
      </c>
      <c r="X27" s="37" t="n">
        <v>130</v>
      </c>
      <c r="Y27" s="36" t="n">
        <v>104.628289473684</v>
      </c>
      <c r="Z27" s="36" t="n">
        <v>6.64644541604034</v>
      </c>
      <c r="AA27" s="36" t="n">
        <v>87.5</v>
      </c>
      <c r="AB27" s="36" t="n">
        <v>127</v>
      </c>
      <c r="AC27" s="35" t="n">
        <v>0.957294677447368</v>
      </c>
      <c r="AD27" s="36" t="n">
        <v>0.0684630282631247</v>
      </c>
      <c r="AE27" s="36" t="n">
        <v>0.642487047</v>
      </c>
      <c r="AF27" s="36" t="n">
        <v>1.132571429</v>
      </c>
    </row>
    <row r="28" s="31" customFormat="true" ht="18.75" hidden="false" customHeight="false" outlineLevel="0" collapsed="false">
      <c r="A28" s="58"/>
      <c r="B28" s="56"/>
      <c r="C28" s="56" t="s">
        <v>19</v>
      </c>
      <c r="D28" s="59" t="n">
        <v>536</v>
      </c>
      <c r="E28" s="64" t="n">
        <v>55.0522388059701</v>
      </c>
      <c r="F28" s="61" t="n">
        <v>13.2980595389607</v>
      </c>
      <c r="G28" s="61" t="n">
        <v>18</v>
      </c>
      <c r="H28" s="62" t="n">
        <v>94</v>
      </c>
      <c r="I28" s="61" t="n">
        <v>163.394962686567</v>
      </c>
      <c r="J28" s="61" t="n">
        <v>6.49683120448267</v>
      </c>
      <c r="K28" s="61" t="n">
        <v>141</v>
      </c>
      <c r="L28" s="61" t="n">
        <v>186</v>
      </c>
      <c r="M28" s="60" t="n">
        <v>73.1460820895522</v>
      </c>
      <c r="N28" s="61" t="n">
        <v>11.0950011285194</v>
      </c>
      <c r="O28" s="61" t="n">
        <v>49.9</v>
      </c>
      <c r="P28" s="62" t="n">
        <v>112</v>
      </c>
      <c r="Q28" s="61" t="n">
        <v>27.4530970149254</v>
      </c>
      <c r="R28" s="61" t="n">
        <v>4.24468905303152</v>
      </c>
      <c r="S28" s="61" t="n">
        <v>16.59</v>
      </c>
      <c r="T28" s="61" t="n">
        <v>44.95</v>
      </c>
      <c r="U28" s="60" t="n">
        <v>90.8040111940299</v>
      </c>
      <c r="V28" s="61" t="n">
        <v>11.8139600517586</v>
      </c>
      <c r="W28" s="61" t="n">
        <v>63</v>
      </c>
      <c r="X28" s="62" t="n">
        <v>138.5</v>
      </c>
      <c r="Y28" s="61" t="n">
        <v>103.696455223881</v>
      </c>
      <c r="Z28" s="61" t="n">
        <v>8.19836127515684</v>
      </c>
      <c r="AA28" s="61" t="n">
        <v>74.8</v>
      </c>
      <c r="AB28" s="61" t="n">
        <v>138.2</v>
      </c>
      <c r="AC28" s="60" t="n">
        <v>0.874674024350746</v>
      </c>
      <c r="AD28" s="61" t="n">
        <v>0.0808523319522254</v>
      </c>
      <c r="AE28" s="61" t="n">
        <v>0.654867257</v>
      </c>
      <c r="AF28" s="61" t="n">
        <v>1.116935484</v>
      </c>
    </row>
    <row r="29" s="31" customFormat="true" ht="18.75" hidden="false" customHeight="false" outlineLevel="0" collapsed="false">
      <c r="A29" s="25" t="n">
        <v>9</v>
      </c>
      <c r="B29" s="26" t="s">
        <v>30</v>
      </c>
      <c r="C29" s="26" t="s">
        <v>17</v>
      </c>
      <c r="D29" s="57" t="n">
        <v>499</v>
      </c>
      <c r="E29" s="63" t="n">
        <v>49.0440881763527</v>
      </c>
      <c r="F29" s="36" t="n">
        <v>14.6518520054291</v>
      </c>
      <c r="G29" s="36" t="n">
        <v>18</v>
      </c>
      <c r="H29" s="37" t="n">
        <v>85</v>
      </c>
      <c r="I29" s="36" t="n">
        <v>172.542685370741</v>
      </c>
      <c r="J29" s="36" t="n">
        <v>9.4885664447223</v>
      </c>
      <c r="K29" s="36" t="n">
        <v>152</v>
      </c>
      <c r="L29" s="36" t="n">
        <v>196.5</v>
      </c>
      <c r="M29" s="35" t="n">
        <v>80.5656112224449</v>
      </c>
      <c r="N29" s="36" t="n">
        <v>16.2364779506555</v>
      </c>
      <c r="O29" s="36" t="n">
        <v>47.2</v>
      </c>
      <c r="P29" s="37" t="n">
        <v>150.3</v>
      </c>
      <c r="Q29" s="36" t="n">
        <v>26.9297795591182</v>
      </c>
      <c r="R29" s="36" t="n">
        <v>4.19100276403819</v>
      </c>
      <c r="S29" s="36" t="n">
        <v>18.17</v>
      </c>
      <c r="T29" s="36" t="n">
        <v>43.43</v>
      </c>
      <c r="U29" s="35" t="n">
        <v>90.996993987976</v>
      </c>
      <c r="V29" s="36" t="n">
        <v>12.1466726971798</v>
      </c>
      <c r="W29" s="36" t="n">
        <v>67.5</v>
      </c>
      <c r="X29" s="37" t="n">
        <v>143</v>
      </c>
      <c r="Y29" s="36" t="n">
        <v>102.439879759519</v>
      </c>
      <c r="Z29" s="36" t="n">
        <v>7.3233817644201</v>
      </c>
      <c r="AA29" s="36" t="n">
        <v>85</v>
      </c>
      <c r="AB29" s="36" t="n">
        <v>130.5</v>
      </c>
      <c r="AC29" s="35" t="n">
        <v>0.886172954531062</v>
      </c>
      <c r="AD29" s="36" t="n">
        <v>0.0774498282166818</v>
      </c>
      <c r="AE29" s="36" t="n">
        <v>0.7</v>
      </c>
      <c r="AF29" s="36" t="n">
        <v>1.170212766</v>
      </c>
    </row>
    <row r="30" s="31" customFormat="true" ht="18.75" hidden="false" customHeight="false" outlineLevel="0" collapsed="false">
      <c r="A30" s="32"/>
      <c r="B30" s="33"/>
      <c r="C30" s="33" t="s">
        <v>18</v>
      </c>
      <c r="D30" s="57" t="n">
        <v>213</v>
      </c>
      <c r="E30" s="63" t="n">
        <v>47.9201877934272</v>
      </c>
      <c r="F30" s="36" t="n">
        <v>15.5077039881291</v>
      </c>
      <c r="G30" s="36" t="n">
        <v>19</v>
      </c>
      <c r="H30" s="37" t="n">
        <v>85</v>
      </c>
      <c r="I30" s="36" t="n">
        <v>180.813615023474</v>
      </c>
      <c r="J30" s="36" t="n">
        <v>6.14363857081696</v>
      </c>
      <c r="K30" s="36" t="n">
        <v>164</v>
      </c>
      <c r="L30" s="36" t="n">
        <v>196.5</v>
      </c>
      <c r="M30" s="35" t="n">
        <v>91.9809389671362</v>
      </c>
      <c r="N30" s="36" t="n">
        <v>14.1929414446066</v>
      </c>
      <c r="O30" s="36" t="n">
        <v>61.1</v>
      </c>
      <c r="P30" s="37" t="n">
        <v>150.3</v>
      </c>
      <c r="Q30" s="36" t="n">
        <v>28.1030516431925</v>
      </c>
      <c r="R30" s="36" t="n">
        <v>3.85941113679174</v>
      </c>
      <c r="S30" s="36" t="n">
        <v>20.48</v>
      </c>
      <c r="T30" s="36" t="n">
        <v>43.43</v>
      </c>
      <c r="U30" s="35" t="n">
        <v>97.1760563380282</v>
      </c>
      <c r="V30" s="36" t="n">
        <v>11.0918438263667</v>
      </c>
      <c r="W30" s="36" t="n">
        <v>74.5</v>
      </c>
      <c r="X30" s="37" t="n">
        <v>143</v>
      </c>
      <c r="Y30" s="36" t="n">
        <v>104.403755868545</v>
      </c>
      <c r="Z30" s="36" t="n">
        <v>6.69475188547292</v>
      </c>
      <c r="AA30" s="36" t="n">
        <v>90.5</v>
      </c>
      <c r="AB30" s="36" t="n">
        <v>130.5</v>
      </c>
      <c r="AC30" s="35" t="n">
        <v>0.928948650751174</v>
      </c>
      <c r="AD30" s="36" t="n">
        <v>0.0628656035671229</v>
      </c>
      <c r="AE30" s="36" t="n">
        <v>0.783333333</v>
      </c>
      <c r="AF30" s="36" t="n">
        <v>1.155172414</v>
      </c>
    </row>
    <row r="31" s="31" customFormat="true" ht="18.75" hidden="false" customHeight="false" outlineLevel="0" collapsed="false">
      <c r="A31" s="58"/>
      <c r="B31" s="56"/>
      <c r="C31" s="56" t="s">
        <v>19</v>
      </c>
      <c r="D31" s="59" t="n">
        <v>286</v>
      </c>
      <c r="E31" s="64" t="n">
        <v>49.8811188811189</v>
      </c>
      <c r="F31" s="61" t="n">
        <v>13.9492762865731</v>
      </c>
      <c r="G31" s="61" t="n">
        <v>18</v>
      </c>
      <c r="H31" s="62" t="n">
        <v>79</v>
      </c>
      <c r="I31" s="61" t="n">
        <v>166.382867132867</v>
      </c>
      <c r="J31" s="61" t="n">
        <v>6.32783493057461</v>
      </c>
      <c r="K31" s="61" t="n">
        <v>152</v>
      </c>
      <c r="L31" s="61" t="n">
        <v>184</v>
      </c>
      <c r="M31" s="60" t="n">
        <v>72.063986013986</v>
      </c>
      <c r="N31" s="61" t="n">
        <v>11.8694357683696</v>
      </c>
      <c r="O31" s="61" t="n">
        <v>47.2</v>
      </c>
      <c r="P31" s="62" t="n">
        <v>112.2</v>
      </c>
      <c r="Q31" s="61" t="n">
        <v>26.055979020979</v>
      </c>
      <c r="R31" s="61" t="n">
        <v>4.22099758553617</v>
      </c>
      <c r="S31" s="61" t="n">
        <v>18.17</v>
      </c>
      <c r="T31" s="61" t="n">
        <v>42.49</v>
      </c>
      <c r="U31" s="60" t="n">
        <v>86.3951048951049</v>
      </c>
      <c r="V31" s="61" t="n">
        <v>10.7938177800841</v>
      </c>
      <c r="W31" s="61" t="n">
        <v>67.5</v>
      </c>
      <c r="X31" s="62" t="n">
        <v>127</v>
      </c>
      <c r="Y31" s="61" t="n">
        <v>100.977272727273</v>
      </c>
      <c r="Z31" s="61" t="n">
        <v>7.43948740752764</v>
      </c>
      <c r="AA31" s="61" t="n">
        <v>85</v>
      </c>
      <c r="AB31" s="61" t="n">
        <v>122.5</v>
      </c>
      <c r="AC31" s="60" t="n">
        <v>0.854315530423077</v>
      </c>
      <c r="AD31" s="61" t="n">
        <v>0.0718038296735082</v>
      </c>
      <c r="AE31" s="61" t="n">
        <v>0.7</v>
      </c>
      <c r="AF31" s="61" t="n">
        <v>1.170212766</v>
      </c>
    </row>
    <row r="32" s="31" customFormat="true" ht="18.75" hidden="false" customHeight="false" outlineLevel="0" collapsed="false">
      <c r="A32" s="25" t="n">
        <v>10</v>
      </c>
      <c r="B32" s="26" t="s">
        <v>31</v>
      </c>
      <c r="C32" s="26" t="s">
        <v>17</v>
      </c>
      <c r="D32" s="65" t="n">
        <v>906</v>
      </c>
      <c r="E32" s="66" t="n">
        <v>56.2935982339956</v>
      </c>
      <c r="F32" s="29" t="n">
        <v>15.516731403464</v>
      </c>
      <c r="G32" s="29" t="n">
        <v>18</v>
      </c>
      <c r="H32" s="30" t="n">
        <v>91</v>
      </c>
      <c r="I32" s="29" t="n">
        <v>167.659933743488</v>
      </c>
      <c r="J32" s="29" t="n">
        <v>9.89741749243842</v>
      </c>
      <c r="K32" s="29" t="n">
        <v>142.9999948</v>
      </c>
      <c r="L32" s="29" t="n">
        <v>203.5000086</v>
      </c>
      <c r="M32" s="28" t="n">
        <v>76.8792494481236</v>
      </c>
      <c r="N32" s="29" t="n">
        <v>14.3530969530353</v>
      </c>
      <c r="O32" s="29" t="n">
        <v>43.8</v>
      </c>
      <c r="P32" s="30" t="n">
        <v>136.5</v>
      </c>
      <c r="Q32" s="29" t="n">
        <v>27.2937889624724</v>
      </c>
      <c r="R32" s="29" t="n">
        <v>4.19496299183982</v>
      </c>
      <c r="S32" s="29" t="n">
        <v>17.0128</v>
      </c>
      <c r="T32" s="29" t="n">
        <v>43.5973</v>
      </c>
      <c r="U32" s="28" t="n">
        <v>95.8029801324503</v>
      </c>
      <c r="V32" s="29" t="n">
        <v>11.6753639645915</v>
      </c>
      <c r="W32" s="29" t="n">
        <v>65.5</v>
      </c>
      <c r="X32" s="30" t="n">
        <v>137</v>
      </c>
      <c r="Y32" s="29" t="n">
        <v>102.41004415011</v>
      </c>
      <c r="Z32" s="29" t="n">
        <v>7.94526570165352</v>
      </c>
      <c r="AA32" s="29" t="n">
        <v>63.2</v>
      </c>
      <c r="AB32" s="29" t="n">
        <v>142.3</v>
      </c>
      <c r="AC32" s="28" t="n">
        <v>0.934978476821192</v>
      </c>
      <c r="AD32" s="29" t="n">
        <v>0.0834971201428678</v>
      </c>
      <c r="AE32" s="29" t="n">
        <v>0.6809</v>
      </c>
      <c r="AF32" s="29" t="n">
        <v>1.2386</v>
      </c>
    </row>
    <row r="33" s="31" customFormat="true" ht="18.75" hidden="false" customHeight="false" outlineLevel="0" collapsed="false">
      <c r="A33" s="32"/>
      <c r="B33" s="33"/>
      <c r="C33" s="33" t="s">
        <v>18</v>
      </c>
      <c r="D33" s="65" t="n">
        <v>383</v>
      </c>
      <c r="E33" s="63" t="n">
        <v>55.9190600522193</v>
      </c>
      <c r="F33" s="36" t="n">
        <v>14.9629989418592</v>
      </c>
      <c r="G33" s="36" t="n">
        <v>18</v>
      </c>
      <c r="H33" s="37" t="n">
        <v>88</v>
      </c>
      <c r="I33" s="36" t="n">
        <v>175.873629478329</v>
      </c>
      <c r="J33" s="36" t="n">
        <v>7.2901470654365</v>
      </c>
      <c r="K33" s="36" t="n">
        <v>158.2000017</v>
      </c>
      <c r="L33" s="36" t="n">
        <v>203.5000086</v>
      </c>
      <c r="M33" s="35" t="n">
        <v>85.0981723237598</v>
      </c>
      <c r="N33" s="36" t="n">
        <v>13.1680706884528</v>
      </c>
      <c r="O33" s="36" t="n">
        <v>50.9</v>
      </c>
      <c r="P33" s="37" t="n">
        <v>136.5</v>
      </c>
      <c r="Q33" s="36" t="n">
        <v>27.479238381201</v>
      </c>
      <c r="R33" s="36" t="n">
        <v>3.69666205557178</v>
      </c>
      <c r="S33" s="36" t="n">
        <v>18.3596</v>
      </c>
      <c r="T33" s="36" t="n">
        <v>40.6865</v>
      </c>
      <c r="U33" s="35" t="n">
        <v>98.1710182767624</v>
      </c>
      <c r="V33" s="36" t="n">
        <v>9.91793925760116</v>
      </c>
      <c r="W33" s="36" t="n">
        <v>72.4</v>
      </c>
      <c r="X33" s="37" t="n">
        <v>133.1</v>
      </c>
      <c r="Y33" s="36" t="n">
        <v>101.194778067885</v>
      </c>
      <c r="Z33" s="36" t="n">
        <v>6.41464896554291</v>
      </c>
      <c r="AA33" s="36" t="n">
        <v>84.1</v>
      </c>
      <c r="AB33" s="36" t="n">
        <v>126.5</v>
      </c>
      <c r="AC33" s="35" t="n">
        <v>0.969181723237598</v>
      </c>
      <c r="AD33" s="36" t="n">
        <v>0.0641022676058026</v>
      </c>
      <c r="AE33" s="36" t="n">
        <v>0.787</v>
      </c>
      <c r="AF33" s="36" t="n">
        <v>1.2386</v>
      </c>
    </row>
    <row r="34" s="31" customFormat="true" ht="18.75" hidden="false" customHeight="false" outlineLevel="0" collapsed="false">
      <c r="A34" s="58"/>
      <c r="B34" s="56"/>
      <c r="C34" s="56" t="s">
        <v>19</v>
      </c>
      <c r="D34" s="59" t="n">
        <v>523</v>
      </c>
      <c r="E34" s="64" t="n">
        <v>56.5678776290631</v>
      </c>
      <c r="F34" s="61" t="n">
        <v>15.9186353325559</v>
      </c>
      <c r="G34" s="61" t="n">
        <v>18</v>
      </c>
      <c r="H34" s="62" t="n">
        <v>91</v>
      </c>
      <c r="I34" s="61" t="n">
        <v>161.644932851625</v>
      </c>
      <c r="J34" s="61" t="n">
        <v>6.72241546971869</v>
      </c>
      <c r="K34" s="61" t="n">
        <v>142.9999948</v>
      </c>
      <c r="L34" s="61" t="n">
        <v>180.9999943</v>
      </c>
      <c r="M34" s="60" t="n">
        <v>70.8604206500956</v>
      </c>
      <c r="N34" s="61" t="n">
        <v>12.0172266762122</v>
      </c>
      <c r="O34" s="61" t="n">
        <v>43.8</v>
      </c>
      <c r="P34" s="62" t="n">
        <v>114.4</v>
      </c>
      <c r="Q34" s="61" t="n">
        <v>27.1579818355641</v>
      </c>
      <c r="R34" s="61" t="n">
        <v>4.52387560185175</v>
      </c>
      <c r="S34" s="61" t="n">
        <v>17.0128</v>
      </c>
      <c r="T34" s="61" t="n">
        <v>43.5973</v>
      </c>
      <c r="U34" s="60" t="n">
        <v>94.0688336520077</v>
      </c>
      <c r="V34" s="61" t="n">
        <v>12.5386866462669</v>
      </c>
      <c r="W34" s="61" t="n">
        <v>65.5</v>
      </c>
      <c r="X34" s="62" t="n">
        <v>137</v>
      </c>
      <c r="Y34" s="61" t="n">
        <v>103.3</v>
      </c>
      <c r="Z34" s="61" t="n">
        <v>8.80089032417086</v>
      </c>
      <c r="AA34" s="61" t="n">
        <v>63.2</v>
      </c>
      <c r="AB34" s="61" t="n">
        <v>142.3</v>
      </c>
      <c r="AC34" s="60" t="n">
        <v>0.909930975143403</v>
      </c>
      <c r="AD34" s="61" t="n">
        <v>0.087138404664293</v>
      </c>
      <c r="AE34" s="61" t="n">
        <v>0.6809</v>
      </c>
      <c r="AF34" s="61" t="n">
        <v>1.1861</v>
      </c>
    </row>
    <row r="35" s="22" customFormat="true" ht="18.75" hidden="false" customHeight="false" outlineLevel="0" collapsed="false">
      <c r="A35" s="67" t="n">
        <v>11</v>
      </c>
      <c r="B35" s="68" t="s">
        <v>32</v>
      </c>
      <c r="C35" s="17" t="s">
        <v>17</v>
      </c>
      <c r="D35" s="69" t="n">
        <v>5883</v>
      </c>
      <c r="E35" s="19" t="n">
        <v>60.68</v>
      </c>
      <c r="F35" s="20" t="n">
        <v>17.83</v>
      </c>
      <c r="G35" s="20" t="n">
        <v>18</v>
      </c>
      <c r="H35" s="21" t="n">
        <v>103</v>
      </c>
      <c r="I35" s="20" t="n">
        <v>170.96</v>
      </c>
      <c r="J35" s="20" t="n">
        <v>9.05</v>
      </c>
      <c r="K35" s="20" t="n">
        <v>142</v>
      </c>
      <c r="L35" s="20" t="n">
        <v>201</v>
      </c>
      <c r="M35" s="19" t="n">
        <v>84.53</v>
      </c>
      <c r="N35" s="20" t="n">
        <v>19.09</v>
      </c>
      <c r="O35" s="20" t="n">
        <v>33</v>
      </c>
      <c r="P35" s="21" t="n">
        <v>220</v>
      </c>
      <c r="Q35" s="20" t="n">
        <v>28.84</v>
      </c>
      <c r="R35" s="20" t="n">
        <v>5.76</v>
      </c>
      <c r="S35" s="20" t="n">
        <v>13.74</v>
      </c>
      <c r="T35" s="20" t="n">
        <v>73.51</v>
      </c>
      <c r="U35" s="19" t="n">
        <v>99.14</v>
      </c>
      <c r="V35" s="20" t="n">
        <v>15.37</v>
      </c>
      <c r="W35" s="20" t="n">
        <v>32</v>
      </c>
      <c r="X35" s="21" t="n">
        <v>181</v>
      </c>
      <c r="Y35" s="20" t="n">
        <v>107.24</v>
      </c>
      <c r="Z35" s="20" t="n">
        <v>11.2</v>
      </c>
      <c r="AA35" s="20" t="n">
        <v>40</v>
      </c>
      <c r="AB35" s="20" t="n">
        <v>175</v>
      </c>
      <c r="AC35" s="19" t="n">
        <v>0.923</v>
      </c>
      <c r="AD35" s="20" t="n">
        <v>0.097</v>
      </c>
      <c r="AE35" s="20" t="n">
        <v>0.356</v>
      </c>
      <c r="AF35" s="20" t="n">
        <v>2.25</v>
      </c>
    </row>
    <row r="36" s="22" customFormat="true" ht="18.75" hidden="false" customHeight="false" outlineLevel="0" collapsed="false">
      <c r="A36" s="16"/>
      <c r="B36" s="17"/>
      <c r="C36" s="17" t="s">
        <v>18</v>
      </c>
      <c r="D36" s="69" t="n">
        <v>2610</v>
      </c>
      <c r="E36" s="19" t="n">
        <v>63.5</v>
      </c>
      <c r="F36" s="20" t="n">
        <v>16.36</v>
      </c>
      <c r="G36" s="20" t="n">
        <v>18</v>
      </c>
      <c r="H36" s="21" t="n">
        <v>103</v>
      </c>
      <c r="I36" s="20" t="n">
        <v>177.9</v>
      </c>
      <c r="J36" s="20" t="n">
        <v>6.75</v>
      </c>
      <c r="K36" s="20" t="n">
        <v>151</v>
      </c>
      <c r="L36" s="20" t="n">
        <v>201</v>
      </c>
      <c r="M36" s="19" t="n">
        <v>90.8</v>
      </c>
      <c r="N36" s="20" t="n">
        <v>17.71</v>
      </c>
      <c r="O36" s="20" t="n">
        <v>40.4</v>
      </c>
      <c r="P36" s="21" t="n">
        <v>216</v>
      </c>
      <c r="Q36" s="20" t="n">
        <v>28.62</v>
      </c>
      <c r="R36" s="20" t="n">
        <v>4.91</v>
      </c>
      <c r="S36" s="20" t="n">
        <v>14.66</v>
      </c>
      <c r="T36" s="20" t="n">
        <v>59.21</v>
      </c>
      <c r="U36" s="19" t="n">
        <v>102.37</v>
      </c>
      <c r="V36" s="20" t="n">
        <v>14.05</v>
      </c>
      <c r="W36" s="20" t="n">
        <v>32</v>
      </c>
      <c r="X36" s="21" t="n">
        <v>181</v>
      </c>
      <c r="Y36" s="20" t="n">
        <v>106.4</v>
      </c>
      <c r="Z36" s="20" t="n">
        <v>9.59</v>
      </c>
      <c r="AA36" s="20" t="n">
        <v>40</v>
      </c>
      <c r="AB36" s="20" t="n">
        <v>175</v>
      </c>
      <c r="AC36" s="19" t="n">
        <v>0.961</v>
      </c>
      <c r="AD36" s="20" t="n">
        <v>0.089</v>
      </c>
      <c r="AE36" s="20" t="n">
        <v>0.356</v>
      </c>
      <c r="AF36" s="20" t="n">
        <v>2.25</v>
      </c>
    </row>
    <row r="37" s="22" customFormat="true" ht="18.75" hidden="false" customHeight="false" outlineLevel="0" collapsed="false">
      <c r="A37" s="46"/>
      <c r="B37" s="23"/>
      <c r="C37" s="23" t="s">
        <v>19</v>
      </c>
      <c r="D37" s="53" t="n">
        <v>3273</v>
      </c>
      <c r="E37" s="48" t="n">
        <v>58.43</v>
      </c>
      <c r="F37" s="24" t="n">
        <v>18.62</v>
      </c>
      <c r="G37" s="24" t="n">
        <v>18</v>
      </c>
      <c r="H37" s="49" t="n">
        <v>98</v>
      </c>
      <c r="I37" s="24" t="n">
        <v>165.43</v>
      </c>
      <c r="J37" s="24" t="n">
        <v>6.47</v>
      </c>
      <c r="K37" s="24" t="n">
        <v>142</v>
      </c>
      <c r="L37" s="24" t="n">
        <v>192</v>
      </c>
      <c r="M37" s="48" t="n">
        <v>79.54</v>
      </c>
      <c r="N37" s="24" t="n">
        <v>18.67</v>
      </c>
      <c r="O37" s="24" t="n">
        <v>33</v>
      </c>
      <c r="P37" s="49" t="n">
        <v>220</v>
      </c>
      <c r="Q37" s="24" t="n">
        <v>29.02</v>
      </c>
      <c r="R37" s="24" t="n">
        <v>6.35</v>
      </c>
      <c r="S37" s="24" t="n">
        <v>13.74</v>
      </c>
      <c r="T37" s="24" t="n">
        <v>73.51</v>
      </c>
      <c r="U37" s="48" t="n">
        <v>96.56</v>
      </c>
      <c r="V37" s="24" t="n">
        <v>15.87</v>
      </c>
      <c r="W37" s="24" t="n">
        <v>46</v>
      </c>
      <c r="X37" s="49" t="n">
        <v>165</v>
      </c>
      <c r="Y37" s="24" t="n">
        <v>107.92</v>
      </c>
      <c r="Z37" s="24" t="n">
        <v>12.3</v>
      </c>
      <c r="AA37" s="24" t="n">
        <v>54</v>
      </c>
      <c r="AB37" s="24" t="n">
        <v>165</v>
      </c>
      <c r="AC37" s="48" t="n">
        <v>0.893</v>
      </c>
      <c r="AD37" s="24" t="n">
        <v>0.093</v>
      </c>
      <c r="AE37" s="24" t="n">
        <v>0.57</v>
      </c>
      <c r="AF37" s="24" t="n">
        <v>1.342</v>
      </c>
    </row>
    <row r="38" s="31" customFormat="true" ht="18.75" hidden="false" customHeight="false" outlineLevel="0" collapsed="false">
      <c r="A38" s="67" t="n">
        <v>12</v>
      </c>
      <c r="B38" s="31" t="s">
        <v>33</v>
      </c>
      <c r="C38" s="26" t="s">
        <v>17</v>
      </c>
      <c r="D38" s="57" t="n">
        <v>1305</v>
      </c>
      <c r="E38" s="63" t="n">
        <v>64.29212261</v>
      </c>
      <c r="F38" s="57" t="n">
        <v>10.07156756</v>
      </c>
      <c r="G38" s="36" t="n">
        <v>36.79</v>
      </c>
      <c r="H38" s="37" t="n">
        <v>84.97</v>
      </c>
      <c r="I38" s="36" t="n">
        <v>168.2332822</v>
      </c>
      <c r="J38" s="36" t="n">
        <v>9.120697266</v>
      </c>
      <c r="K38" s="36" t="n">
        <v>141</v>
      </c>
      <c r="L38" s="36" t="n">
        <v>196</v>
      </c>
      <c r="M38" s="35" t="n">
        <v>80.26321839</v>
      </c>
      <c r="N38" s="36" t="n">
        <v>14.30962058</v>
      </c>
      <c r="O38" s="36" t="n">
        <v>43.8</v>
      </c>
      <c r="P38" s="37" t="n">
        <v>148</v>
      </c>
      <c r="Q38" s="36" t="n">
        <v>28.31739464</v>
      </c>
      <c r="R38" s="36" t="n">
        <v>4.272053279</v>
      </c>
      <c r="S38" s="36" t="n">
        <v>18.05</v>
      </c>
      <c r="T38" s="36" t="n">
        <v>52.86</v>
      </c>
      <c r="U38" s="35" t="n">
        <v>96.89903537</v>
      </c>
      <c r="V38" s="36" t="n">
        <v>11.59178971</v>
      </c>
      <c r="W38" s="36" t="n">
        <v>58</v>
      </c>
      <c r="X38" s="37" t="n">
        <v>146</v>
      </c>
      <c r="Y38" s="36" t="n">
        <v>103.7734177</v>
      </c>
      <c r="Z38" s="36" t="n">
        <v>9.006615551</v>
      </c>
      <c r="AA38" s="36" t="n">
        <v>55</v>
      </c>
      <c r="AB38" s="36" t="n">
        <v>146</v>
      </c>
      <c r="AC38" s="35" t="n">
        <v>0.94137965</v>
      </c>
      <c r="AD38" s="36" t="n">
        <v>0.083774596</v>
      </c>
      <c r="AE38" s="36" t="n">
        <v>0.635416667</v>
      </c>
      <c r="AF38" s="36" t="n">
        <v>1.280701754</v>
      </c>
    </row>
    <row r="39" s="31" customFormat="true" ht="18.75" hidden="false" customHeight="false" outlineLevel="0" collapsed="false">
      <c r="A39" s="16"/>
      <c r="C39" s="33" t="s">
        <v>18</v>
      </c>
      <c r="D39" s="57" t="n">
        <v>682</v>
      </c>
      <c r="E39" s="35" t="n">
        <v>63.43133431</v>
      </c>
      <c r="F39" s="36" t="n">
        <v>9.930142153</v>
      </c>
      <c r="G39" s="36" t="n">
        <v>37.1</v>
      </c>
      <c r="H39" s="37" t="n">
        <v>84.96</v>
      </c>
      <c r="I39" s="36" t="n">
        <v>174.5763583</v>
      </c>
      <c r="J39" s="36" t="n">
        <v>6.344864687</v>
      </c>
      <c r="K39" s="36" t="n">
        <v>153.7</v>
      </c>
      <c r="L39" s="36" t="n">
        <v>196</v>
      </c>
      <c r="M39" s="35" t="n">
        <v>85.63680352</v>
      </c>
      <c r="N39" s="36" t="n">
        <v>13.27130688</v>
      </c>
      <c r="O39" s="36" t="n">
        <v>53.4</v>
      </c>
      <c r="P39" s="37" t="n">
        <v>148</v>
      </c>
      <c r="Q39" s="36" t="n">
        <v>28.08027859</v>
      </c>
      <c r="R39" s="36" t="n">
        <v>3.833777165</v>
      </c>
      <c r="S39" s="36" t="n">
        <v>18.05</v>
      </c>
      <c r="T39" s="36" t="n">
        <v>46.71</v>
      </c>
      <c r="U39" s="35" t="n">
        <v>100.6613497</v>
      </c>
      <c r="V39" s="36" t="n">
        <v>10.71526941</v>
      </c>
      <c r="W39" s="36" t="n">
        <v>58</v>
      </c>
      <c r="X39" s="37" t="n">
        <v>146</v>
      </c>
      <c r="Y39" s="36" t="n">
        <v>102.7281746</v>
      </c>
      <c r="Z39" s="36" t="n">
        <v>7.893969302</v>
      </c>
      <c r="AA39" s="36" t="n">
        <v>55</v>
      </c>
      <c r="AB39" s="36" t="n">
        <v>134</v>
      </c>
      <c r="AC39" s="35" t="n">
        <v>0.986342258</v>
      </c>
      <c r="AD39" s="36" t="n">
        <v>0.064664792</v>
      </c>
      <c r="AE39" s="36" t="n">
        <v>0.635416667</v>
      </c>
      <c r="AF39" s="36" t="n">
        <v>1.280701754</v>
      </c>
    </row>
    <row r="40" s="31" customFormat="true" ht="18.75" hidden="false" customHeight="false" outlineLevel="0" collapsed="false">
      <c r="A40" s="16"/>
      <c r="C40" s="56" t="s">
        <v>19</v>
      </c>
      <c r="D40" s="59" t="n">
        <v>623</v>
      </c>
      <c r="E40" s="60" t="n">
        <v>65.23443018</v>
      </c>
      <c r="F40" s="61" t="n">
        <v>10.14863655</v>
      </c>
      <c r="G40" s="61" t="n">
        <v>36.79</v>
      </c>
      <c r="H40" s="62" t="n">
        <v>84.97</v>
      </c>
      <c r="I40" s="61" t="n">
        <v>161.299679</v>
      </c>
      <c r="J40" s="61" t="n">
        <v>6.168512505</v>
      </c>
      <c r="K40" s="61" t="n">
        <v>141</v>
      </c>
      <c r="L40" s="61" t="n">
        <v>180</v>
      </c>
      <c r="M40" s="60" t="n">
        <v>74.38073836</v>
      </c>
      <c r="N40" s="61" t="n">
        <v>13.04333174</v>
      </c>
      <c r="O40" s="61" t="n">
        <v>43.8</v>
      </c>
      <c r="P40" s="62" t="n">
        <v>137.4</v>
      </c>
      <c r="Q40" s="61" t="n">
        <v>28.57696629</v>
      </c>
      <c r="R40" s="61" t="n">
        <v>4.694701427</v>
      </c>
      <c r="S40" s="61" t="n">
        <v>18.51</v>
      </c>
      <c r="T40" s="61" t="n">
        <v>52.86</v>
      </c>
      <c r="U40" s="60" t="n">
        <v>92.75540541</v>
      </c>
      <c r="V40" s="61" t="n">
        <v>11.10494644</v>
      </c>
      <c r="W40" s="61" t="n">
        <v>67</v>
      </c>
      <c r="X40" s="62" t="n">
        <v>135</v>
      </c>
      <c r="Y40" s="61" t="n">
        <v>104.9599099</v>
      </c>
      <c r="Z40" s="61" t="n">
        <v>9.999978149</v>
      </c>
      <c r="AA40" s="61" t="n">
        <v>79</v>
      </c>
      <c r="AB40" s="61" t="n">
        <v>146</v>
      </c>
      <c r="AC40" s="60" t="n">
        <v>0.890341013</v>
      </c>
      <c r="AD40" s="61" t="n">
        <v>0.073102914</v>
      </c>
      <c r="AE40" s="61" t="n">
        <v>0.683673469</v>
      </c>
      <c r="AF40" s="61" t="n">
        <v>1.19</v>
      </c>
    </row>
    <row r="41" s="31" customFormat="true" ht="18.75" hidden="false" customHeight="false" outlineLevel="0" collapsed="false">
      <c r="A41" s="25" t="n">
        <v>13</v>
      </c>
      <c r="B41" s="26" t="s">
        <v>34</v>
      </c>
      <c r="C41" s="26" t="s">
        <v>17</v>
      </c>
      <c r="D41" s="57" t="n">
        <v>1071</v>
      </c>
      <c r="E41" s="63" t="n">
        <v>58.30577965</v>
      </c>
      <c r="F41" s="57" t="n">
        <v>9.577516815</v>
      </c>
      <c r="G41" s="36" t="n">
        <v>35.16</v>
      </c>
      <c r="H41" s="37" t="n">
        <v>80.56</v>
      </c>
      <c r="I41" s="36" t="n">
        <v>169.5094393</v>
      </c>
      <c r="J41" s="36" t="n">
        <v>8.839655456</v>
      </c>
      <c r="K41" s="36" t="n">
        <v>142</v>
      </c>
      <c r="L41" s="36" t="n">
        <v>200</v>
      </c>
      <c r="M41" s="35" t="n">
        <v>76.98222222</v>
      </c>
      <c r="N41" s="36" t="n">
        <v>12.95650838</v>
      </c>
      <c r="O41" s="36" t="n">
        <v>46.8</v>
      </c>
      <c r="P41" s="37" t="n">
        <v>143</v>
      </c>
      <c r="Q41" s="36" t="n">
        <v>26.72450047</v>
      </c>
      <c r="R41" s="36" t="n">
        <v>3.631186659</v>
      </c>
      <c r="S41" s="36" t="n">
        <v>16.95</v>
      </c>
      <c r="T41" s="36" t="n">
        <v>43.89</v>
      </c>
      <c r="U41" s="35" t="n">
        <v>90.22232824</v>
      </c>
      <c r="V41" s="36" t="n">
        <v>11.13369296</v>
      </c>
      <c r="W41" s="36" t="n">
        <v>60.5</v>
      </c>
      <c r="X41" s="37" t="n">
        <v>140</v>
      </c>
      <c r="Y41" s="36" t="n">
        <v>101.164257</v>
      </c>
      <c r="Z41" s="36" t="n">
        <v>7.468157216</v>
      </c>
      <c r="AA41" s="36" t="n">
        <v>54</v>
      </c>
      <c r="AB41" s="36" t="n">
        <v>132.5</v>
      </c>
      <c r="AC41" s="35" t="n">
        <v>0.900143154</v>
      </c>
      <c r="AD41" s="36" t="n">
        <v>0.092962183</v>
      </c>
      <c r="AE41" s="36" t="n">
        <v>0.678899083</v>
      </c>
      <c r="AF41" s="36" t="n">
        <v>1.611111111</v>
      </c>
    </row>
    <row r="42" s="31" customFormat="true" ht="18.75" hidden="false" customHeight="false" outlineLevel="0" collapsed="false">
      <c r="A42" s="32"/>
      <c r="B42" s="33"/>
      <c r="C42" s="33" t="s">
        <v>18</v>
      </c>
      <c r="D42" s="57" t="n">
        <v>546</v>
      </c>
      <c r="E42" s="35" t="n">
        <v>58.13602564</v>
      </c>
      <c r="F42" s="36" t="n">
        <v>9.76832303</v>
      </c>
      <c r="G42" s="36" t="n">
        <v>35.54</v>
      </c>
      <c r="H42" s="37" t="n">
        <v>79.71</v>
      </c>
      <c r="I42" s="36" t="n">
        <v>175.93663</v>
      </c>
      <c r="J42" s="36" t="n">
        <v>6.097054094</v>
      </c>
      <c r="K42" s="36" t="n">
        <v>159</v>
      </c>
      <c r="L42" s="36" t="n">
        <v>200</v>
      </c>
      <c r="M42" s="35" t="n">
        <v>82.90091575</v>
      </c>
      <c r="N42" s="36" t="n">
        <v>11.46397225</v>
      </c>
      <c r="O42" s="36" t="n">
        <v>57.4</v>
      </c>
      <c r="P42" s="37" t="n">
        <v>143</v>
      </c>
      <c r="Q42" s="36" t="n">
        <v>26.75296703</v>
      </c>
      <c r="R42" s="36" t="n">
        <v>3.205266536</v>
      </c>
      <c r="S42" s="36" t="n">
        <v>16.95</v>
      </c>
      <c r="T42" s="36" t="n">
        <v>43.89</v>
      </c>
      <c r="U42" s="35" t="n">
        <v>95.77383178</v>
      </c>
      <c r="V42" s="36" t="n">
        <v>9.265450063</v>
      </c>
      <c r="W42" s="36" t="n">
        <v>72</v>
      </c>
      <c r="X42" s="37" t="n">
        <v>140</v>
      </c>
      <c r="Y42" s="36" t="n">
        <v>100.4692308</v>
      </c>
      <c r="Z42" s="36" t="n">
        <v>6.728508731</v>
      </c>
      <c r="AA42" s="36" t="n">
        <v>54</v>
      </c>
      <c r="AB42" s="36" t="n">
        <v>130.5</v>
      </c>
      <c r="AC42" s="35" t="n">
        <v>0.960350881</v>
      </c>
      <c r="AD42" s="36" t="n">
        <v>0.07219043</v>
      </c>
      <c r="AE42" s="36" t="n">
        <v>0.774193548</v>
      </c>
      <c r="AF42" s="36" t="n">
        <v>1.611111111</v>
      </c>
    </row>
    <row r="43" s="31" customFormat="true" ht="18.75" hidden="false" customHeight="false" outlineLevel="0" collapsed="false">
      <c r="A43" s="58"/>
      <c r="B43" s="56"/>
      <c r="C43" s="56" t="s">
        <v>19</v>
      </c>
      <c r="D43" s="59" t="n">
        <v>525</v>
      </c>
      <c r="E43" s="60" t="n">
        <v>58.48232381</v>
      </c>
      <c r="F43" s="61" t="n">
        <v>9.381012165</v>
      </c>
      <c r="G43" s="61" t="n">
        <v>35.16</v>
      </c>
      <c r="H43" s="62" t="n">
        <v>80.56</v>
      </c>
      <c r="I43" s="61" t="n">
        <v>162.8124046</v>
      </c>
      <c r="J43" s="61" t="n">
        <v>5.737256953</v>
      </c>
      <c r="K43" s="61" t="n">
        <v>142</v>
      </c>
      <c r="L43" s="61" t="n">
        <v>179</v>
      </c>
      <c r="M43" s="60" t="n">
        <v>70.82678095</v>
      </c>
      <c r="N43" s="61" t="n">
        <v>11.47332478</v>
      </c>
      <c r="O43" s="61" t="n">
        <v>46.8</v>
      </c>
      <c r="P43" s="62" t="n">
        <v>124</v>
      </c>
      <c r="Q43" s="61" t="n">
        <v>26.69489524</v>
      </c>
      <c r="R43" s="61" t="n">
        <v>4.029569929</v>
      </c>
      <c r="S43" s="61" t="n">
        <v>17.96</v>
      </c>
      <c r="T43" s="61" t="n">
        <v>41.91</v>
      </c>
      <c r="U43" s="60" t="n">
        <v>84.43274854</v>
      </c>
      <c r="V43" s="61" t="n">
        <v>9.907623113</v>
      </c>
      <c r="W43" s="61" t="n">
        <v>60.5</v>
      </c>
      <c r="X43" s="62" t="n">
        <v>114</v>
      </c>
      <c r="Y43" s="61" t="n">
        <v>101.9235294</v>
      </c>
      <c r="Z43" s="61" t="n">
        <v>8.14227461</v>
      </c>
      <c r="AA43" s="61" t="n">
        <v>83</v>
      </c>
      <c r="AB43" s="61" t="n">
        <v>132.5</v>
      </c>
      <c r="AC43" s="60" t="n">
        <v>0.834538655</v>
      </c>
      <c r="AD43" s="61" t="n">
        <v>0.064250132</v>
      </c>
      <c r="AE43" s="61" t="n">
        <v>0.678899083</v>
      </c>
      <c r="AF43" s="61" t="n">
        <v>1.107526882</v>
      </c>
    </row>
    <row r="44" s="31" customFormat="true" ht="18.75" hidden="false" customHeight="false" outlineLevel="0" collapsed="false">
      <c r="A44" s="25" t="n">
        <v>14</v>
      </c>
      <c r="B44" s="26" t="s">
        <v>35</v>
      </c>
      <c r="C44" s="33" t="s">
        <v>17</v>
      </c>
      <c r="D44" s="70" t="n">
        <v>2413</v>
      </c>
      <c r="E44" s="35" t="n">
        <v>59.244094488189</v>
      </c>
      <c r="F44" s="36" t="n">
        <v>9.02537486867387</v>
      </c>
      <c r="G44" s="36" t="n">
        <v>39</v>
      </c>
      <c r="H44" s="37" t="n">
        <v>77</v>
      </c>
      <c r="I44" s="39" t="n">
        <v>167.049978257016</v>
      </c>
      <c r="J44" s="39" t="n">
        <v>8.83175274952277</v>
      </c>
      <c r="K44" s="39" t="n">
        <v>137.89990234375</v>
      </c>
      <c r="L44" s="39" t="n">
        <v>196.699951171875</v>
      </c>
      <c r="M44" s="35" t="n">
        <v>73.7958549565909</v>
      </c>
      <c r="N44" s="36" t="n">
        <v>12.9528808798047</v>
      </c>
      <c r="O44" s="36" t="n">
        <v>42.7999877929687</v>
      </c>
      <c r="P44" s="37" t="n">
        <v>134</v>
      </c>
      <c r="Q44" s="39" t="n">
        <v>26.3884469833405</v>
      </c>
      <c r="R44" s="39" t="n">
        <v>3.88201820733327</v>
      </c>
      <c r="S44" s="39" t="n">
        <v>16.088150024414</v>
      </c>
      <c r="T44" s="39" t="n">
        <v>47.5683898925781</v>
      </c>
      <c r="U44" s="35" t="n">
        <v>88.4225714913157</v>
      </c>
      <c r="V44" s="36" t="n">
        <v>12.3108791694483</v>
      </c>
      <c r="W44" s="36" t="n">
        <v>56</v>
      </c>
      <c r="X44" s="37" t="n">
        <v>133.199951171875</v>
      </c>
      <c r="Y44" s="39" t="n">
        <v>103.219920772168</v>
      </c>
      <c r="Z44" s="39" t="n">
        <v>7.88801050475214</v>
      </c>
      <c r="AA44" s="39" t="n">
        <v>83.0999755859375</v>
      </c>
      <c r="AB44" s="39" t="n">
        <v>149.89990234375</v>
      </c>
      <c r="AC44" s="35" t="n">
        <v>0.855711063062112</v>
      </c>
      <c r="AD44" s="36" t="n">
        <v>0.092090331249065</v>
      </c>
      <c r="AE44" s="36" t="n">
        <v>0.645161330699921</v>
      </c>
      <c r="AF44" s="36" t="n">
        <v>1.21693122386932</v>
      </c>
    </row>
    <row r="45" s="31" customFormat="true" ht="18.75" hidden="false" customHeight="false" outlineLevel="0" collapsed="false">
      <c r="A45" s="32"/>
      <c r="B45" s="33"/>
      <c r="C45" s="33" t="s">
        <v>18</v>
      </c>
      <c r="D45" s="70" t="n">
        <v>1129</v>
      </c>
      <c r="E45" s="35" t="n">
        <v>59.8166519043401</v>
      </c>
      <c r="F45" s="36" t="n">
        <v>9.02208907418826</v>
      </c>
      <c r="G45" s="36" t="n">
        <v>40</v>
      </c>
      <c r="H45" s="37" t="n">
        <v>77</v>
      </c>
      <c r="I45" s="39" t="n">
        <v>173.764527124045</v>
      </c>
      <c r="J45" s="39" t="n">
        <v>6.57383732283838</v>
      </c>
      <c r="K45" s="39" t="n">
        <v>151.5</v>
      </c>
      <c r="L45" s="39" t="n">
        <v>196.699951171875</v>
      </c>
      <c r="M45" s="35" t="n">
        <v>80.4100289087152</v>
      </c>
      <c r="N45" s="36" t="n">
        <v>11.0909369926259</v>
      </c>
      <c r="O45" s="36" t="n">
        <v>42.7999877929687</v>
      </c>
      <c r="P45" s="37" t="n">
        <v>134</v>
      </c>
      <c r="Q45" s="39" t="n">
        <v>26.6084639191944</v>
      </c>
      <c r="R45" s="39" t="n">
        <v>3.1962514581724</v>
      </c>
      <c r="S45" s="39" t="n">
        <v>16.8546295166015</v>
      </c>
      <c r="T45" s="39" t="n">
        <v>42.0560302734375</v>
      </c>
      <c r="U45" s="35" t="n">
        <v>95.817965430639</v>
      </c>
      <c r="V45" s="36" t="n">
        <v>9.45857845554227</v>
      </c>
      <c r="W45" s="36" t="n">
        <v>67</v>
      </c>
      <c r="X45" s="37" t="n">
        <v>133.199951171875</v>
      </c>
      <c r="Y45" s="39" t="n">
        <v>102.861279523932</v>
      </c>
      <c r="Z45" s="39" t="n">
        <v>6.21667520020793</v>
      </c>
      <c r="AA45" s="39" t="n">
        <v>84</v>
      </c>
      <c r="AB45" s="39" t="n">
        <v>135.099975585937</v>
      </c>
      <c r="AC45" s="35" t="n">
        <v>0.930515398801799</v>
      </c>
      <c r="AD45" s="36" t="n">
        <v>0.058124264977555</v>
      </c>
      <c r="AE45" s="36" t="n">
        <v>0.762970566749573</v>
      </c>
      <c r="AF45" s="36" t="n">
        <v>1.21693122386932</v>
      </c>
    </row>
    <row r="46" s="31" customFormat="true" ht="18.75" hidden="false" customHeight="false" outlineLevel="0" collapsed="false">
      <c r="A46" s="58"/>
      <c r="B46" s="56"/>
      <c r="C46" s="56" t="s">
        <v>19</v>
      </c>
      <c r="D46" s="38" t="n">
        <v>1284</v>
      </c>
      <c r="E46" s="60" t="n">
        <v>58.7406542056075</v>
      </c>
      <c r="F46" s="61" t="n">
        <v>9.0017162064417</v>
      </c>
      <c r="G46" s="61" t="n">
        <v>39</v>
      </c>
      <c r="H46" s="62" t="n">
        <v>77</v>
      </c>
      <c r="I46" s="61" t="n">
        <v>161.145986301505</v>
      </c>
      <c r="J46" s="61" t="n">
        <v>5.83823620478643</v>
      </c>
      <c r="K46" s="61" t="n">
        <v>137.89990234375</v>
      </c>
      <c r="L46" s="61" t="n">
        <v>182.699951171875</v>
      </c>
      <c r="M46" s="60" t="n">
        <v>67.9801210064754</v>
      </c>
      <c r="N46" s="61" t="n">
        <v>11.6156047254935</v>
      </c>
      <c r="O46" s="61" t="n">
        <v>44.5999755859375</v>
      </c>
      <c r="P46" s="62" t="n">
        <v>119</v>
      </c>
      <c r="Q46" s="61" t="n">
        <v>26.1949897243226</v>
      </c>
      <c r="R46" s="61" t="n">
        <v>4.38969038139538</v>
      </c>
      <c r="S46" s="61" t="n">
        <v>16.088150024414</v>
      </c>
      <c r="T46" s="61" t="n">
        <v>47.5683898925781</v>
      </c>
      <c r="U46" s="60" t="n">
        <v>81.919923705104</v>
      </c>
      <c r="V46" s="61" t="n">
        <v>10.7621050820933</v>
      </c>
      <c r="W46" s="61" t="n">
        <v>56</v>
      </c>
      <c r="X46" s="62" t="n">
        <v>128</v>
      </c>
      <c r="Y46" s="61" t="n">
        <v>103.535268100251</v>
      </c>
      <c r="Z46" s="61" t="n">
        <v>9.09847300917785</v>
      </c>
      <c r="AA46" s="61" t="n">
        <v>83.0999755859375</v>
      </c>
      <c r="AB46" s="61" t="n">
        <v>149.89990234375</v>
      </c>
      <c r="AC46" s="60" t="n">
        <v>0.78993684573337</v>
      </c>
      <c r="AD46" s="61" t="n">
        <v>0.0609867783180828</v>
      </c>
      <c r="AE46" s="61" t="n">
        <v>0.645161330699921</v>
      </c>
      <c r="AF46" s="61" t="n">
        <v>1.08737862110138</v>
      </c>
    </row>
    <row r="47" s="31" customFormat="true" ht="18.75" hidden="false" customHeight="false" outlineLevel="0" collapsed="false">
      <c r="A47" s="25" t="n">
        <v>15</v>
      </c>
      <c r="B47" s="26" t="s">
        <v>36</v>
      </c>
      <c r="C47" s="26" t="s">
        <v>17</v>
      </c>
      <c r="D47" s="57" t="n">
        <v>2720</v>
      </c>
      <c r="E47" s="63" t="n">
        <v>48.8810327205882</v>
      </c>
      <c r="F47" s="57" t="n">
        <v>14.3200827282752</v>
      </c>
      <c r="G47" s="36" t="n">
        <v>17.557</v>
      </c>
      <c r="H47" s="37" t="n">
        <v>86.502</v>
      </c>
      <c r="I47" s="36" t="n">
        <v>167.564264705882</v>
      </c>
      <c r="J47" s="36" t="n">
        <v>9.39332015851542</v>
      </c>
      <c r="K47" s="36" t="n">
        <v>139.3</v>
      </c>
      <c r="L47" s="36" t="n">
        <v>196.5</v>
      </c>
      <c r="M47" s="35" t="n">
        <v>75.7267426470588</v>
      </c>
      <c r="N47" s="36" t="n">
        <v>15.5128258545887</v>
      </c>
      <c r="O47" s="36" t="n">
        <v>41.9</v>
      </c>
      <c r="P47" s="37" t="n">
        <v>161</v>
      </c>
      <c r="Q47" s="36" t="n">
        <v>26.903124352145</v>
      </c>
      <c r="R47" s="36" t="n">
        <v>4.73635035775846</v>
      </c>
      <c r="S47" s="36" t="n">
        <v>15.5371900826446</v>
      </c>
      <c r="T47" s="36" t="n">
        <v>61.8043175498158</v>
      </c>
      <c r="U47" s="35" t="n">
        <v>87.565143382353</v>
      </c>
      <c r="V47" s="36" t="n">
        <v>13.5702275981871</v>
      </c>
      <c r="W47" s="36" t="n">
        <v>54.3</v>
      </c>
      <c r="X47" s="37" t="n">
        <v>149</v>
      </c>
      <c r="Y47" s="36" t="n">
        <v>100.631764705882</v>
      </c>
      <c r="Z47" s="36" t="n">
        <v>8.69959283709468</v>
      </c>
      <c r="AA47" s="36" t="n">
        <v>76.5</v>
      </c>
      <c r="AB47" s="36" t="n">
        <v>173</v>
      </c>
      <c r="AC47" s="35" t="n">
        <v>0.86942375344401</v>
      </c>
      <c r="AD47" s="36" t="n">
        <v>0.105926556135929</v>
      </c>
      <c r="AE47" s="36" t="n">
        <v>0.49543795620438</v>
      </c>
      <c r="AF47" s="36" t="n">
        <v>1.25490196078431</v>
      </c>
    </row>
    <row r="48" s="31" customFormat="true" ht="18.75" hidden="false" customHeight="false" outlineLevel="0" collapsed="false">
      <c r="A48" s="32"/>
      <c r="B48" s="33"/>
      <c r="C48" s="33" t="s">
        <v>18</v>
      </c>
      <c r="D48" s="57" t="n">
        <v>1218</v>
      </c>
      <c r="E48" s="35" t="n">
        <v>49.501645320197</v>
      </c>
      <c r="F48" s="36" t="n">
        <v>14.2147526088033</v>
      </c>
      <c r="G48" s="36" t="n">
        <v>17.557</v>
      </c>
      <c r="H48" s="37" t="n">
        <v>86.502</v>
      </c>
      <c r="I48" s="36" t="n">
        <v>174.688013136289</v>
      </c>
      <c r="J48" s="36" t="n">
        <v>7.2071523061927</v>
      </c>
      <c r="K48" s="36" t="n">
        <v>152.2</v>
      </c>
      <c r="L48" s="36" t="n">
        <v>196.5</v>
      </c>
      <c r="M48" s="35" t="n">
        <v>83.1489244663383</v>
      </c>
      <c r="N48" s="36" t="n">
        <v>13.9229702524282</v>
      </c>
      <c r="O48" s="36" t="n">
        <v>41.9</v>
      </c>
      <c r="P48" s="37" t="n">
        <v>154.7</v>
      </c>
      <c r="Q48" s="36" t="n">
        <v>27.2294277454483</v>
      </c>
      <c r="R48" s="36" t="n">
        <v>4.13999623213791</v>
      </c>
      <c r="S48" s="36" t="n">
        <v>15.85414189457</v>
      </c>
      <c r="T48" s="36" t="n">
        <v>50.7758430125171</v>
      </c>
      <c r="U48" s="35" t="n">
        <v>94.1616748768473</v>
      </c>
      <c r="V48" s="36" t="n">
        <v>11.7040337238667</v>
      </c>
      <c r="W48" s="36" t="n">
        <v>62.5</v>
      </c>
      <c r="X48" s="37" t="n">
        <v>146.6</v>
      </c>
      <c r="Y48" s="36" t="n">
        <v>99.4396223316913</v>
      </c>
      <c r="Z48" s="36" t="n">
        <v>7.26985523180702</v>
      </c>
      <c r="AA48" s="36" t="n">
        <v>76.5</v>
      </c>
      <c r="AB48" s="36" t="n">
        <v>147.5</v>
      </c>
      <c r="AC48" s="35" t="n">
        <v>0.945428005382641</v>
      </c>
      <c r="AD48" s="36" t="n">
        <v>0.0784117797733166</v>
      </c>
      <c r="AE48" s="36" t="n">
        <v>0.72463768115942</v>
      </c>
      <c r="AF48" s="36" t="n">
        <v>1.18595825426945</v>
      </c>
    </row>
    <row r="49" s="31" customFormat="true" ht="18.75" hidden="false" customHeight="false" outlineLevel="0" collapsed="false">
      <c r="A49" s="58"/>
      <c r="B49" s="56"/>
      <c r="C49" s="56" t="s">
        <v>19</v>
      </c>
      <c r="D49" s="59" t="n">
        <v>1502</v>
      </c>
      <c r="E49" s="60" t="n">
        <v>48.3777663115846</v>
      </c>
      <c r="F49" s="61" t="n">
        <v>14.3900069993389</v>
      </c>
      <c r="G49" s="61" t="n">
        <v>18.03</v>
      </c>
      <c r="H49" s="62" t="n">
        <v>86.07</v>
      </c>
      <c r="I49" s="61" t="n">
        <v>161.787483355526</v>
      </c>
      <c r="J49" s="61" t="n">
        <v>6.56847622142875</v>
      </c>
      <c r="K49" s="61" t="n">
        <v>139.3</v>
      </c>
      <c r="L49" s="61" t="n">
        <v>182.8</v>
      </c>
      <c r="M49" s="60" t="n">
        <v>69.7079560585886</v>
      </c>
      <c r="N49" s="61" t="n">
        <v>14.0641350754245</v>
      </c>
      <c r="O49" s="61" t="n">
        <v>42.1</v>
      </c>
      <c r="P49" s="62" t="n">
        <v>161</v>
      </c>
      <c r="Q49" s="61" t="n">
        <v>26.63851880418</v>
      </c>
      <c r="R49" s="61" t="n">
        <v>5.15590787287502</v>
      </c>
      <c r="S49" s="61" t="n">
        <v>15.5371900826446</v>
      </c>
      <c r="T49" s="61" t="n">
        <v>61.8043175498158</v>
      </c>
      <c r="U49" s="60" t="n">
        <v>82.2158921438083</v>
      </c>
      <c r="V49" s="61" t="n">
        <v>12.5925611098834</v>
      </c>
      <c r="W49" s="61" t="n">
        <v>54.3</v>
      </c>
      <c r="X49" s="62" t="n">
        <v>149</v>
      </c>
      <c r="Y49" s="61" t="n">
        <v>101.598495339547</v>
      </c>
      <c r="Z49" s="61" t="n">
        <v>9.59984463702104</v>
      </c>
      <c r="AA49" s="61" t="n">
        <v>79</v>
      </c>
      <c r="AB49" s="61" t="n">
        <v>173</v>
      </c>
      <c r="AC49" s="60" t="n">
        <v>0.807790478569672</v>
      </c>
      <c r="AD49" s="61" t="n">
        <v>0.0827742191602742</v>
      </c>
      <c r="AE49" s="61" t="n">
        <v>0.49543795620438</v>
      </c>
      <c r="AF49" s="61" t="n">
        <v>1.25490196078431</v>
      </c>
    </row>
    <row r="50" s="31" customFormat="true" ht="18.75" hidden="false" customHeight="false" outlineLevel="0" collapsed="false">
      <c r="A50" s="25" t="n">
        <v>16</v>
      </c>
      <c r="B50" s="26" t="s">
        <v>37</v>
      </c>
      <c r="C50" s="26" t="s">
        <v>17</v>
      </c>
      <c r="D50" s="65" t="n">
        <v>1697</v>
      </c>
      <c r="E50" s="28" t="n">
        <v>46.4113140836771</v>
      </c>
      <c r="F50" s="29" t="n">
        <v>23.2820445479156</v>
      </c>
      <c r="G50" s="29" t="n">
        <v>18</v>
      </c>
      <c r="H50" s="30" t="n">
        <v>103</v>
      </c>
      <c r="I50" s="29" t="n">
        <v>170.296994696523</v>
      </c>
      <c r="J50" s="29" t="n">
        <v>10.8564365166561</v>
      </c>
      <c r="K50" s="29" t="n">
        <v>140</v>
      </c>
      <c r="L50" s="29" t="n">
        <v>204</v>
      </c>
      <c r="M50" s="28" t="n">
        <v>74.8515026517384</v>
      </c>
      <c r="N50" s="29" t="n">
        <v>16.1942545037351</v>
      </c>
      <c r="O50" s="29" t="n">
        <v>28</v>
      </c>
      <c r="P50" s="30" t="n">
        <v>160</v>
      </c>
      <c r="Q50" s="29" t="n">
        <v>25.7945785627147</v>
      </c>
      <c r="R50" s="29" t="n">
        <v>5.1012228031045</v>
      </c>
      <c r="S50" s="29" t="n">
        <v>11.5055884286654</v>
      </c>
      <c r="T50" s="29" t="n">
        <v>54.2222222222222</v>
      </c>
      <c r="U50" s="28" t="n">
        <v>86.8308780200354</v>
      </c>
      <c r="V50" s="29" t="n">
        <v>13.9685137424989</v>
      </c>
      <c r="W50" s="29" t="n">
        <v>46</v>
      </c>
      <c r="X50" s="30" t="n">
        <v>164</v>
      </c>
      <c r="Y50" s="29" t="n">
        <v>102.905126694166</v>
      </c>
      <c r="Z50" s="29" t="n">
        <v>10.3760009007361</v>
      </c>
      <c r="AA50" s="29" t="n">
        <v>61</v>
      </c>
      <c r="AB50" s="29" t="n">
        <v>167</v>
      </c>
      <c r="AC50" s="28" t="n">
        <v>0.842191828274101</v>
      </c>
      <c r="AD50" s="29" t="n">
        <v>0.0914738553085204</v>
      </c>
      <c r="AE50" s="29" t="n">
        <v>0.473053892215569</v>
      </c>
      <c r="AF50" s="29" t="n">
        <v>1.6</v>
      </c>
    </row>
    <row r="51" s="31" customFormat="true" ht="18.75" hidden="false" customHeight="false" outlineLevel="0" collapsed="false">
      <c r="A51" s="32"/>
      <c r="B51" s="33"/>
      <c r="C51" s="33" t="s">
        <v>18</v>
      </c>
      <c r="D51" s="65" t="n">
        <v>650</v>
      </c>
      <c r="E51" s="35" t="n">
        <v>36.6030769230769</v>
      </c>
      <c r="F51" s="36" t="n">
        <v>15.4229330099335</v>
      </c>
      <c r="G51" s="36" t="n">
        <v>18</v>
      </c>
      <c r="H51" s="37" t="n">
        <v>87</v>
      </c>
      <c r="I51" s="36" t="n">
        <v>180.609230769231</v>
      </c>
      <c r="J51" s="36" t="n">
        <v>7.1379478752385</v>
      </c>
      <c r="K51" s="36" t="n">
        <v>158</v>
      </c>
      <c r="L51" s="36" t="n">
        <v>204</v>
      </c>
      <c r="M51" s="35" t="n">
        <v>83.4492307692308</v>
      </c>
      <c r="N51" s="36" t="n">
        <v>14.5059800970263</v>
      </c>
      <c r="O51" s="36" t="n">
        <v>50</v>
      </c>
      <c r="P51" s="37" t="n">
        <v>160</v>
      </c>
      <c r="Q51" s="36" t="n">
        <v>25.5768104179317</v>
      </c>
      <c r="R51" s="36" t="n">
        <v>4.19461812978602</v>
      </c>
      <c r="S51" s="36" t="n">
        <v>16.6666666666667</v>
      </c>
      <c r="T51" s="36" t="n">
        <v>50.703082747431</v>
      </c>
      <c r="U51" s="35" t="n">
        <v>90.7323076923077</v>
      </c>
      <c r="V51" s="36" t="n">
        <v>12.4391536988411</v>
      </c>
      <c r="W51" s="36" t="n">
        <v>60</v>
      </c>
      <c r="X51" s="37" t="n">
        <v>164</v>
      </c>
      <c r="Y51" s="36" t="n">
        <v>101.870769230769</v>
      </c>
      <c r="Z51" s="36" t="n">
        <v>7.98835290595335</v>
      </c>
      <c r="AA51" s="36" t="n">
        <v>61</v>
      </c>
      <c r="AB51" s="36" t="n">
        <v>148</v>
      </c>
      <c r="AC51" s="35" t="n">
        <v>0.889021490328308</v>
      </c>
      <c r="AD51" s="36" t="n">
        <v>0.0808622985481506</v>
      </c>
      <c r="AE51" s="36" t="n">
        <v>0.677083333333333</v>
      </c>
      <c r="AF51" s="36" t="n">
        <v>1.31</v>
      </c>
    </row>
    <row r="52" s="31" customFormat="true" ht="18.75" hidden="false" customHeight="false" outlineLevel="0" collapsed="false">
      <c r="A52" s="58"/>
      <c r="B52" s="56"/>
      <c r="C52" s="56" t="s">
        <v>19</v>
      </c>
      <c r="D52" s="59" t="n">
        <v>1047</v>
      </c>
      <c r="E52" s="60" t="n">
        <v>52.5004775549188</v>
      </c>
      <c r="F52" s="61" t="n">
        <v>25.1875517404537</v>
      </c>
      <c r="G52" s="61" t="n">
        <v>18</v>
      </c>
      <c r="H52" s="62" t="n">
        <v>103</v>
      </c>
      <c r="I52" s="61" t="n">
        <v>163.894937917861</v>
      </c>
      <c r="J52" s="61" t="n">
        <v>7.23759855611175</v>
      </c>
      <c r="K52" s="61" t="n">
        <v>140</v>
      </c>
      <c r="L52" s="61" t="n">
        <v>193</v>
      </c>
      <c r="M52" s="60" t="n">
        <v>69.5138490926457</v>
      </c>
      <c r="N52" s="61" t="n">
        <v>14.8394708147338</v>
      </c>
      <c r="O52" s="61" t="n">
        <v>28</v>
      </c>
      <c r="P52" s="62" t="n">
        <v>137</v>
      </c>
      <c r="Q52" s="61" t="n">
        <v>25.9297736860279</v>
      </c>
      <c r="R52" s="61" t="n">
        <v>5.58825552085679</v>
      </c>
      <c r="S52" s="61" t="n">
        <v>11.5055884286654</v>
      </c>
      <c r="T52" s="61" t="n">
        <v>54.2222222222222</v>
      </c>
      <c r="U52" s="60" t="n">
        <v>84.4087870105062</v>
      </c>
      <c r="V52" s="61" t="n">
        <v>14.3189908247908</v>
      </c>
      <c r="W52" s="61" t="n">
        <v>46</v>
      </c>
      <c r="X52" s="62" t="n">
        <v>160</v>
      </c>
      <c r="Y52" s="61" t="n">
        <v>103.547277936963</v>
      </c>
      <c r="Z52" s="61" t="n">
        <v>11.5711866776979</v>
      </c>
      <c r="AA52" s="61" t="n">
        <v>63</v>
      </c>
      <c r="AB52" s="61" t="n">
        <v>167</v>
      </c>
      <c r="AC52" s="60" t="n">
        <v>0.813118972175501</v>
      </c>
      <c r="AD52" s="61" t="n">
        <v>0.085447763411782</v>
      </c>
      <c r="AE52" s="61" t="n">
        <v>0.473053892215569</v>
      </c>
      <c r="AF52" s="61" t="n">
        <v>1.6</v>
      </c>
    </row>
    <row r="53" s="31" customFormat="true" ht="18.75" hidden="false" customHeight="false" outlineLevel="0" collapsed="false">
      <c r="A53" s="25" t="n">
        <v>17</v>
      </c>
      <c r="B53" s="26" t="s">
        <v>38</v>
      </c>
      <c r="C53" s="26" t="s">
        <v>17</v>
      </c>
      <c r="D53" s="57" t="n">
        <v>3746</v>
      </c>
      <c r="E53" s="63" t="n">
        <v>52.2197406642806</v>
      </c>
      <c r="F53" s="57" t="n">
        <v>13.6651337053795</v>
      </c>
      <c r="G53" s="36" t="n">
        <v>25.210130048</v>
      </c>
      <c r="H53" s="37" t="n">
        <v>93.626283368</v>
      </c>
      <c r="I53" s="36" t="n">
        <v>169.428190069407</v>
      </c>
      <c r="J53" s="36" t="n">
        <v>9.77183198969835</v>
      </c>
      <c r="K53" s="36" t="n">
        <v>141</v>
      </c>
      <c r="L53" s="36" t="n">
        <v>207</v>
      </c>
      <c r="M53" s="35" t="n">
        <v>79.887808237119</v>
      </c>
      <c r="N53" s="36" t="n">
        <v>18.0886862882742</v>
      </c>
      <c r="O53" s="36" t="n">
        <v>36.741358977</v>
      </c>
      <c r="P53" s="37" t="n">
        <v>236.77764674</v>
      </c>
      <c r="Q53" s="36" t="n">
        <v>27.7425740302437</v>
      </c>
      <c r="R53" s="36" t="n">
        <v>5.47569003382783</v>
      </c>
      <c r="S53" s="36" t="n">
        <v>15.96</v>
      </c>
      <c r="T53" s="36" t="n">
        <v>63.566592392</v>
      </c>
      <c r="U53" s="35" t="n">
        <v>97.6345435130806</v>
      </c>
      <c r="V53" s="36" t="n">
        <v>15.2894344704792</v>
      </c>
      <c r="W53" s="36" t="n">
        <v>27</v>
      </c>
      <c r="X53" s="37" t="n">
        <v>188</v>
      </c>
      <c r="Y53" s="36" t="n">
        <v>105.959156433529</v>
      </c>
      <c r="Z53" s="36" t="n">
        <v>11.1697038140474</v>
      </c>
      <c r="AA53" s="36" t="n">
        <v>53</v>
      </c>
      <c r="AB53" s="36" t="n">
        <v>196</v>
      </c>
      <c r="AC53" s="35" t="n">
        <v>0.91962183817787</v>
      </c>
      <c r="AD53" s="36" t="n">
        <v>0.0893946923294713</v>
      </c>
      <c r="AE53" s="36" t="n">
        <v>0.2903225806</v>
      </c>
      <c r="AF53" s="36" t="n">
        <v>1.8113207547</v>
      </c>
    </row>
    <row r="54" s="31" customFormat="true" ht="18.75" hidden="false" customHeight="false" outlineLevel="0" collapsed="false">
      <c r="A54" s="32"/>
      <c r="B54" s="33"/>
      <c r="C54" s="33" t="s">
        <v>18</v>
      </c>
      <c r="D54" s="57" t="n">
        <v>1783</v>
      </c>
      <c r="E54" s="35" t="n">
        <v>52.0147242014487</v>
      </c>
      <c r="F54" s="36" t="n">
        <v>13.911153803843</v>
      </c>
      <c r="G54" s="36" t="n">
        <v>25.210130048</v>
      </c>
      <c r="H54" s="37" t="n">
        <v>91.044490075</v>
      </c>
      <c r="I54" s="36" t="n">
        <v>176.909141895681</v>
      </c>
      <c r="J54" s="36" t="n">
        <v>7.04408440700798</v>
      </c>
      <c r="K54" s="36" t="n">
        <v>155</v>
      </c>
      <c r="L54" s="36" t="n">
        <v>207</v>
      </c>
      <c r="M54" s="35" t="n">
        <v>87.7365528834565</v>
      </c>
      <c r="N54" s="36" t="n">
        <v>16.0529922090791</v>
      </c>
      <c r="O54" s="36" t="n">
        <v>45.813299465</v>
      </c>
      <c r="P54" s="37" t="n">
        <v>236.77764674</v>
      </c>
      <c r="Q54" s="36" t="n">
        <v>28.0048225438878</v>
      </c>
      <c r="R54" s="36" t="n">
        <v>4.63317977069398</v>
      </c>
      <c r="S54" s="36" t="n">
        <v>15.96</v>
      </c>
      <c r="T54" s="36" t="n">
        <v>63.566592392</v>
      </c>
      <c r="U54" s="35" t="n">
        <v>100.746494671901</v>
      </c>
      <c r="V54" s="36" t="n">
        <v>12.8530373809765</v>
      </c>
      <c r="W54" s="36" t="n">
        <v>44</v>
      </c>
      <c r="X54" s="37" t="n">
        <v>188</v>
      </c>
      <c r="Y54" s="36" t="n">
        <v>104.594503645541</v>
      </c>
      <c r="Z54" s="36" t="n">
        <v>9.07042610387157</v>
      </c>
      <c r="AA54" s="36" t="n">
        <v>53</v>
      </c>
      <c r="AB54" s="36" t="n">
        <v>190</v>
      </c>
      <c r="AC54" s="35" t="n">
        <v>0.961670289206282</v>
      </c>
      <c r="AD54" s="36" t="n">
        <v>0.0701562945526896</v>
      </c>
      <c r="AE54" s="36" t="n">
        <v>0.4036697248</v>
      </c>
      <c r="AF54" s="36" t="n">
        <v>1.8113207547</v>
      </c>
    </row>
    <row r="55" s="31" customFormat="true" ht="18.75" hidden="false" customHeight="false" outlineLevel="0" collapsed="false">
      <c r="A55" s="58"/>
      <c r="B55" s="56"/>
      <c r="C55" s="56" t="s">
        <v>19</v>
      </c>
      <c r="D55" s="59" t="n">
        <v>1963</v>
      </c>
      <c r="E55" s="60" t="n">
        <v>52.4059578589975</v>
      </c>
      <c r="F55" s="61" t="n">
        <v>13.4386107060036</v>
      </c>
      <c r="G55" s="61" t="n">
        <v>25.221081451</v>
      </c>
      <c r="H55" s="62" t="n">
        <v>93.626283368</v>
      </c>
      <c r="I55" s="61" t="n">
        <v>162.633214467652</v>
      </c>
      <c r="J55" s="61" t="n">
        <v>6.3359850563593</v>
      </c>
      <c r="K55" s="61" t="n">
        <v>141</v>
      </c>
      <c r="L55" s="61" t="n">
        <v>196</v>
      </c>
      <c r="M55" s="60" t="n">
        <v>72.758765086625</v>
      </c>
      <c r="N55" s="61" t="n">
        <v>16.8422475837756</v>
      </c>
      <c r="O55" s="61" t="n">
        <v>36.741358977</v>
      </c>
      <c r="P55" s="62" t="n">
        <v>151.95500318</v>
      </c>
      <c r="Q55" s="61" t="n">
        <v>27.5043727567708</v>
      </c>
      <c r="R55" s="61" t="n">
        <v>6.13307924973806</v>
      </c>
      <c r="S55" s="61" t="n">
        <v>16.114030086</v>
      </c>
      <c r="T55" s="61" t="n">
        <v>55.144433154</v>
      </c>
      <c r="U55" s="60" t="n">
        <v>94.8079470198676</v>
      </c>
      <c r="V55" s="61" t="n">
        <v>16.7142836000299</v>
      </c>
      <c r="W55" s="61" t="n">
        <v>27</v>
      </c>
      <c r="X55" s="62" t="n">
        <v>170</v>
      </c>
      <c r="Y55" s="61" t="n">
        <v>107.198675496689</v>
      </c>
      <c r="Z55" s="61" t="n">
        <v>12.6565329767268</v>
      </c>
      <c r="AA55" s="61" t="n">
        <v>59</v>
      </c>
      <c r="AB55" s="61" t="n">
        <v>196</v>
      </c>
      <c r="AC55" s="60" t="n">
        <v>0.881429078023179</v>
      </c>
      <c r="AD55" s="61" t="n">
        <v>0.0878475277908423</v>
      </c>
      <c r="AE55" s="61" t="n">
        <v>0.2903225806</v>
      </c>
      <c r="AF55" s="61" t="n">
        <v>1.5593220339</v>
      </c>
    </row>
    <row r="56" s="31" customFormat="true" ht="18.75" hidden="false" customHeight="false" outlineLevel="0" collapsed="false">
      <c r="A56" s="25" t="n">
        <v>18</v>
      </c>
      <c r="B56" s="26" t="s">
        <v>39</v>
      </c>
      <c r="C56" s="26" t="s">
        <v>17</v>
      </c>
      <c r="D56" s="39" t="n">
        <v>1402</v>
      </c>
      <c r="E56" s="35" t="n">
        <v>44.9542366262482</v>
      </c>
      <c r="F56" s="36" t="n">
        <v>7.27959488460545</v>
      </c>
      <c r="G56" s="36" t="n">
        <v>29.36345</v>
      </c>
      <c r="H56" s="37" t="n">
        <v>57.61259</v>
      </c>
      <c r="I56" s="20" t="n">
        <v>169.637446504993</v>
      </c>
      <c r="J56" s="20" t="n">
        <v>9.28213514636786</v>
      </c>
      <c r="K56" s="20" t="n">
        <v>143.2</v>
      </c>
      <c r="L56" s="20" t="n">
        <v>200.5</v>
      </c>
      <c r="M56" s="35" t="n">
        <v>78.1800285306705</v>
      </c>
      <c r="N56" s="36" t="n">
        <v>16.5034182170589</v>
      </c>
      <c r="O56" s="36" t="n">
        <v>42.4</v>
      </c>
      <c r="P56" s="37" t="n">
        <v>155.7</v>
      </c>
      <c r="Q56" s="36" t="n">
        <v>27.0678988587732</v>
      </c>
      <c r="R56" s="36" t="n">
        <v>4.861947436205</v>
      </c>
      <c r="S56" s="36" t="n">
        <v>17.26849</v>
      </c>
      <c r="T56" s="36" t="n">
        <v>55.38678</v>
      </c>
      <c r="U56" s="35" t="n">
        <v>92.1239657610556</v>
      </c>
      <c r="V56" s="36" t="n">
        <v>13.5747912460746</v>
      </c>
      <c r="W56" s="36" t="n">
        <v>61.05</v>
      </c>
      <c r="X56" s="37" t="n">
        <v>184.2</v>
      </c>
      <c r="Y56" s="36" t="n">
        <v>104.221697574893</v>
      </c>
      <c r="Z56" s="36" t="n">
        <v>9.99572285260142</v>
      </c>
      <c r="AA56" s="36" t="n">
        <v>75.5</v>
      </c>
      <c r="AB56" s="36" t="n">
        <v>165.5</v>
      </c>
      <c r="AC56" s="35" t="n">
        <v>0.882216333195435</v>
      </c>
      <c r="AD56" s="36" t="n">
        <v>0.0832828352837571</v>
      </c>
      <c r="AE56" s="36" t="n">
        <v>0.69371728</v>
      </c>
      <c r="AF56" s="36" t="n">
        <v>1.91</v>
      </c>
    </row>
    <row r="57" s="31" customFormat="true" ht="18.75" hidden="false" customHeight="false" outlineLevel="0" collapsed="false">
      <c r="A57" s="32"/>
      <c r="B57" s="33"/>
      <c r="C57" s="33" t="s">
        <v>18</v>
      </c>
      <c r="D57" s="39" t="n">
        <v>615</v>
      </c>
      <c r="E57" s="35" t="n">
        <v>44.4536373658537</v>
      </c>
      <c r="F57" s="36" t="n">
        <v>7.36252449697778</v>
      </c>
      <c r="G57" s="36" t="n">
        <v>29.39904</v>
      </c>
      <c r="H57" s="37" t="n">
        <v>57.295</v>
      </c>
      <c r="I57" s="20" t="n">
        <v>177.301463414634</v>
      </c>
      <c r="J57" s="20" t="n">
        <v>6.51336244677609</v>
      </c>
      <c r="K57" s="20" t="n">
        <v>158.6</v>
      </c>
      <c r="L57" s="20" t="n">
        <v>200.5</v>
      </c>
      <c r="M57" s="35" t="n">
        <v>86.7560975609756</v>
      </c>
      <c r="N57" s="36" t="n">
        <v>13.874954273138</v>
      </c>
      <c r="O57" s="36" t="n">
        <v>49.4</v>
      </c>
      <c r="P57" s="37" t="n">
        <v>155.7</v>
      </c>
      <c r="Q57" s="36" t="n">
        <v>27.562101398374</v>
      </c>
      <c r="R57" s="36" t="n">
        <v>3.91002842654828</v>
      </c>
      <c r="S57" s="36" t="n">
        <v>18.61593</v>
      </c>
      <c r="T57" s="36" t="n">
        <v>49.64225</v>
      </c>
      <c r="U57" s="35" t="n">
        <v>98.6916964715447</v>
      </c>
      <c r="V57" s="36" t="n">
        <v>11.6056263076443</v>
      </c>
      <c r="W57" s="36" t="n">
        <v>74</v>
      </c>
      <c r="X57" s="37" t="n">
        <v>184.2</v>
      </c>
      <c r="Y57" s="36" t="n">
        <v>104.819268292683</v>
      </c>
      <c r="Z57" s="36" t="n">
        <v>7.39314796011478</v>
      </c>
      <c r="AA57" s="36" t="n">
        <v>86</v>
      </c>
      <c r="AB57" s="36" t="n">
        <v>148.05</v>
      </c>
      <c r="AC57" s="35" t="n">
        <v>0.940285299626016</v>
      </c>
      <c r="AD57" s="36" t="n">
        <v>0.0733946684628908</v>
      </c>
      <c r="AE57" s="36" t="n">
        <v>0.76</v>
      </c>
      <c r="AF57" s="36" t="n">
        <v>1.91</v>
      </c>
    </row>
    <row r="58" s="31" customFormat="true" ht="18.75" hidden="false" customHeight="false" outlineLevel="0" collapsed="false">
      <c r="A58" s="58"/>
      <c r="B58" s="56"/>
      <c r="C58" s="56" t="s">
        <v>19</v>
      </c>
      <c r="D58" s="59" t="n">
        <v>787</v>
      </c>
      <c r="E58" s="60" t="n">
        <v>45.3454291867853</v>
      </c>
      <c r="F58" s="61" t="n">
        <v>7.19458600609118</v>
      </c>
      <c r="G58" s="61" t="n">
        <v>29.36345</v>
      </c>
      <c r="H58" s="62" t="n">
        <v>57.61259</v>
      </c>
      <c r="I58" s="24" t="n">
        <v>163.648411689962</v>
      </c>
      <c r="J58" s="24" t="n">
        <v>6.20957619589178</v>
      </c>
      <c r="K58" s="24" t="n">
        <v>143.2</v>
      </c>
      <c r="L58" s="24" t="n">
        <v>189.8</v>
      </c>
      <c r="M58" s="60" t="n">
        <v>71.4782719186785</v>
      </c>
      <c r="N58" s="61" t="n">
        <v>15.2501165243873</v>
      </c>
      <c r="O58" s="61" t="n">
        <v>42.4</v>
      </c>
      <c r="P58" s="62" t="n">
        <v>142.5</v>
      </c>
      <c r="Q58" s="61" t="n">
        <v>26.6817050063532</v>
      </c>
      <c r="R58" s="61" t="n">
        <v>5.46361685382847</v>
      </c>
      <c r="S58" s="61" t="n">
        <v>17.26849</v>
      </c>
      <c r="T58" s="61" t="n">
        <v>55.38678</v>
      </c>
      <c r="U58" s="60" t="n">
        <v>86.9916221944091</v>
      </c>
      <c r="V58" s="61" t="n">
        <v>12.7717685183591</v>
      </c>
      <c r="W58" s="61" t="n">
        <v>61.05</v>
      </c>
      <c r="X58" s="62" t="n">
        <v>141.2</v>
      </c>
      <c r="Y58" s="61" t="n">
        <v>103.754726810673</v>
      </c>
      <c r="Z58" s="61" t="n">
        <v>11.6144899200145</v>
      </c>
      <c r="AA58" s="61" t="n">
        <v>75.5</v>
      </c>
      <c r="AB58" s="61" t="n">
        <v>165.5</v>
      </c>
      <c r="AC58" s="60" t="n">
        <v>0.836838424231258</v>
      </c>
      <c r="AD58" s="61" t="n">
        <v>0.058778490126484</v>
      </c>
      <c r="AE58" s="61" t="n">
        <v>0.69371728</v>
      </c>
      <c r="AF58" s="61" t="n">
        <v>1.0338897</v>
      </c>
    </row>
    <row r="59" s="31" customFormat="true" ht="18.75" hidden="false" customHeight="false" outlineLevel="0" collapsed="false">
      <c r="A59" s="25" t="n">
        <v>19</v>
      </c>
      <c r="B59" s="26" t="s">
        <v>40</v>
      </c>
      <c r="C59" s="33" t="s">
        <v>24</v>
      </c>
      <c r="D59" s="27" t="n">
        <v>1659</v>
      </c>
      <c r="E59" s="28" t="n">
        <v>51.6027727546715</v>
      </c>
      <c r="F59" s="29" t="n">
        <v>9.36774575777036</v>
      </c>
      <c r="G59" s="29" t="n">
        <v>25</v>
      </c>
      <c r="H59" s="30" t="n">
        <v>78</v>
      </c>
      <c r="I59" s="29" t="n">
        <v>168.103523206751</v>
      </c>
      <c r="J59" s="29" t="n">
        <v>9.05599566575117</v>
      </c>
      <c r="K59" s="29" t="n">
        <v>124.46</v>
      </c>
      <c r="L59" s="29" t="n">
        <v>196.85</v>
      </c>
      <c r="M59" s="28" t="n">
        <v>76.0468524408861</v>
      </c>
      <c r="N59" s="29" t="n">
        <v>16.0933735832401</v>
      </c>
      <c r="O59" s="29" t="n">
        <v>29.93709642</v>
      </c>
      <c r="P59" s="30" t="n">
        <v>149.23188973</v>
      </c>
      <c r="Q59" s="29" t="n">
        <v>26.7986099813074</v>
      </c>
      <c r="R59" s="29" t="n">
        <v>4.79489678029287</v>
      </c>
      <c r="S59" s="29" t="n">
        <v>17.368843489</v>
      </c>
      <c r="T59" s="29" t="n">
        <v>51.953696137</v>
      </c>
      <c r="U59" s="28" t="n">
        <v>89.1701522865745</v>
      </c>
      <c r="V59" s="29" t="n">
        <v>14.3882894042931</v>
      </c>
      <c r="W59" s="29" t="n">
        <v>58.42</v>
      </c>
      <c r="X59" s="30" t="n">
        <v>144.78</v>
      </c>
      <c r="Y59" s="29" t="n">
        <v>101.857827223853</v>
      </c>
      <c r="Z59" s="29" t="n">
        <v>9.64426876268969</v>
      </c>
      <c r="AA59" s="29" t="n">
        <v>64.77</v>
      </c>
      <c r="AB59" s="29" t="n">
        <v>147.32</v>
      </c>
      <c r="AC59" s="28" t="n">
        <v>0.873319128164382</v>
      </c>
      <c r="AD59" s="29" t="n">
        <v>0.098160152046085</v>
      </c>
      <c r="AE59" s="29" t="n">
        <v>0.631578947368421</v>
      </c>
      <c r="AF59" s="29" t="n">
        <v>1.17391304347826</v>
      </c>
    </row>
    <row r="60" s="31" customFormat="true" ht="18.75" hidden="false" customHeight="false" outlineLevel="0" collapsed="false">
      <c r="A60" s="32"/>
      <c r="B60" s="33"/>
      <c r="C60" s="33" t="s">
        <v>25</v>
      </c>
      <c r="D60" s="34" t="n">
        <v>745</v>
      </c>
      <c r="E60" s="35" t="n">
        <v>52.0536912751678</v>
      </c>
      <c r="F60" s="36" t="n">
        <v>9.15061049941957</v>
      </c>
      <c r="G60" s="36" t="n">
        <v>28</v>
      </c>
      <c r="H60" s="37" t="n">
        <v>78</v>
      </c>
      <c r="I60" s="36" t="n">
        <v>175.241248322148</v>
      </c>
      <c r="J60" s="36" t="n">
        <v>6.85844215663742</v>
      </c>
      <c r="K60" s="36" t="n">
        <v>124.46</v>
      </c>
      <c r="L60" s="36" t="n">
        <v>196.85</v>
      </c>
      <c r="M60" s="35" t="n">
        <v>85.0689658104295</v>
      </c>
      <c r="N60" s="36" t="n">
        <v>13.3389425487744</v>
      </c>
      <c r="O60" s="36" t="n">
        <v>29.93709642</v>
      </c>
      <c r="P60" s="37" t="n">
        <v>149.23188973</v>
      </c>
      <c r="Q60" s="36" t="n">
        <v>27.6623480471154</v>
      </c>
      <c r="R60" s="36" t="n">
        <v>3.85747700897182</v>
      </c>
      <c r="S60" s="36" t="n">
        <v>17.923662125</v>
      </c>
      <c r="T60" s="36" t="n">
        <v>46.865243436</v>
      </c>
      <c r="U60" s="35" t="n">
        <v>97.7122652931909</v>
      </c>
      <c r="V60" s="36" t="n">
        <v>10.3750022306241</v>
      </c>
      <c r="W60" s="36" t="n">
        <v>63.5</v>
      </c>
      <c r="X60" s="37" t="n">
        <v>144.78</v>
      </c>
      <c r="Y60" s="36" t="n">
        <v>102.044584381708</v>
      </c>
      <c r="Z60" s="36" t="n">
        <v>7.42800618869486</v>
      </c>
      <c r="AA60" s="36" t="n">
        <v>64.77</v>
      </c>
      <c r="AB60" s="36" t="n">
        <v>137.16</v>
      </c>
      <c r="AC60" s="35" t="n">
        <v>0.956323961582257</v>
      </c>
      <c r="AD60" s="36" t="n">
        <v>0.0554815517164448</v>
      </c>
      <c r="AE60" s="36" t="n">
        <v>0.771428571428571</v>
      </c>
      <c r="AF60" s="36" t="n">
        <v>1.17391304347826</v>
      </c>
    </row>
    <row r="61" s="31" customFormat="true" ht="18.75" hidden="false" customHeight="false" outlineLevel="0" collapsed="false">
      <c r="A61" s="32"/>
      <c r="B61" s="33"/>
      <c r="C61" s="56" t="s">
        <v>26</v>
      </c>
      <c r="D61" s="70" t="n">
        <v>914</v>
      </c>
      <c r="E61" s="35" t="n">
        <v>51.2352297592998</v>
      </c>
      <c r="F61" s="36" t="n">
        <v>9.53028409898644</v>
      </c>
      <c r="G61" s="36" t="n">
        <v>25</v>
      </c>
      <c r="H61" s="37" t="n">
        <v>77</v>
      </c>
      <c r="I61" s="39" t="n">
        <v>162.285574398249</v>
      </c>
      <c r="J61" s="39" t="n">
        <v>5.92807676326035</v>
      </c>
      <c r="K61" s="39" t="n">
        <v>140.97</v>
      </c>
      <c r="L61" s="39" t="n">
        <v>182.245</v>
      </c>
      <c r="M61" s="35" t="n">
        <v>68.6929416528009</v>
      </c>
      <c r="N61" s="36" t="n">
        <v>14.3102640600168</v>
      </c>
      <c r="O61" s="36" t="n">
        <v>41.27690567</v>
      </c>
      <c r="P61" s="37" t="n">
        <v>135.17052626</v>
      </c>
      <c r="Q61" s="39" t="n">
        <v>26.0945784068796</v>
      </c>
      <c r="R61" s="39" t="n">
        <v>5.34048624805668</v>
      </c>
      <c r="S61" s="39" t="n">
        <v>17.368843489</v>
      </c>
      <c r="T61" s="39" t="n">
        <v>51.953696137</v>
      </c>
      <c r="U61" s="35" t="n">
        <v>82.207489059081</v>
      </c>
      <c r="V61" s="36" t="n">
        <v>13.4224810606307</v>
      </c>
      <c r="W61" s="36" t="n">
        <v>58.42</v>
      </c>
      <c r="X61" s="37" t="n">
        <v>137.16</v>
      </c>
      <c r="Y61" s="39" t="n">
        <v>101.705601750547</v>
      </c>
      <c r="Z61" s="39" t="n">
        <v>11.1308159893249</v>
      </c>
      <c r="AA61" s="39" t="n">
        <v>78.74</v>
      </c>
      <c r="AB61" s="39" t="n">
        <v>147.32</v>
      </c>
      <c r="AC61" s="35" t="n">
        <v>0.805662015586354</v>
      </c>
      <c r="AD61" s="36" t="n">
        <v>0.0691729593030718</v>
      </c>
      <c r="AE61" s="36" t="n">
        <v>0.631578947368421</v>
      </c>
      <c r="AF61" s="36" t="n">
        <v>1.05333333333333</v>
      </c>
    </row>
    <row r="62" s="31" customFormat="true" ht="18.75" hidden="false" customHeight="false" outlineLevel="0" collapsed="false">
      <c r="A62" s="25" t="n">
        <v>20</v>
      </c>
      <c r="B62" s="26" t="s">
        <v>41</v>
      </c>
      <c r="C62" s="33" t="s">
        <v>17</v>
      </c>
      <c r="D62" s="27" t="n">
        <v>1074</v>
      </c>
      <c r="E62" s="28" t="n">
        <v>62.773206953445</v>
      </c>
      <c r="F62" s="29" t="n">
        <v>7.53479991109961</v>
      </c>
      <c r="G62" s="29" t="n">
        <v>40.772603</v>
      </c>
      <c r="H62" s="30" t="n">
        <v>83.186301</v>
      </c>
      <c r="I62" s="29" t="n">
        <v>167.357169459963</v>
      </c>
      <c r="J62" s="29" t="n">
        <v>8.92963326394087</v>
      </c>
      <c r="K62" s="29" t="n">
        <v>143</v>
      </c>
      <c r="L62" s="29" t="n">
        <v>197</v>
      </c>
      <c r="M62" s="28" t="n">
        <v>84.6653631284916</v>
      </c>
      <c r="N62" s="29" t="n">
        <v>14.7404140271841</v>
      </c>
      <c r="O62" s="29" t="n">
        <v>35</v>
      </c>
      <c r="P62" s="30" t="n">
        <v>144</v>
      </c>
      <c r="Q62" s="29" t="n">
        <v>30.2143189692737</v>
      </c>
      <c r="R62" s="29" t="n">
        <v>4.68260729072034</v>
      </c>
      <c r="S62" s="29" t="n">
        <v>16.000432</v>
      </c>
      <c r="T62" s="29" t="n">
        <v>47.585176</v>
      </c>
      <c r="U62" s="28" t="n">
        <v>102.040595903166</v>
      </c>
      <c r="V62" s="29" t="n">
        <v>11.9692986423347</v>
      </c>
      <c r="W62" s="29" t="n">
        <v>59</v>
      </c>
      <c r="X62" s="30" t="n">
        <v>144.5</v>
      </c>
      <c r="Y62" s="29" t="n">
        <v>107.131378026071</v>
      </c>
      <c r="Z62" s="29" t="n">
        <v>9.78046022434153</v>
      </c>
      <c r="AA62" s="29" t="n">
        <v>79</v>
      </c>
      <c r="AB62" s="29" t="n">
        <v>145</v>
      </c>
      <c r="AC62" s="28" t="n">
        <v>0.953244751489758</v>
      </c>
      <c r="AD62" s="29" t="n">
        <v>0.0820757369494066</v>
      </c>
      <c r="AE62" s="29" t="n">
        <v>0.69</v>
      </c>
      <c r="AF62" s="29" t="n">
        <v>1.2424242</v>
      </c>
    </row>
    <row r="63" s="31" customFormat="true" ht="18.75" hidden="false" customHeight="false" outlineLevel="0" collapsed="false">
      <c r="A63" s="32"/>
      <c r="B63" s="33"/>
      <c r="C63" s="33" t="s">
        <v>18</v>
      </c>
      <c r="D63" s="34" t="n">
        <v>614</v>
      </c>
      <c r="E63" s="35" t="n">
        <v>62.0986486319218</v>
      </c>
      <c r="F63" s="36" t="n">
        <v>7.32901136834822</v>
      </c>
      <c r="G63" s="36" t="n">
        <v>40.772603</v>
      </c>
      <c r="H63" s="37" t="n">
        <v>77.808219</v>
      </c>
      <c r="I63" s="36" t="n">
        <v>173.188925081433</v>
      </c>
      <c r="J63" s="36" t="n">
        <v>6.08908641702939</v>
      </c>
      <c r="K63" s="36" t="n">
        <v>152.4</v>
      </c>
      <c r="L63" s="36" t="n">
        <v>197</v>
      </c>
      <c r="M63" s="35" t="n">
        <v>88.44332247557</v>
      </c>
      <c r="N63" s="36" t="n">
        <v>13.5585196287156</v>
      </c>
      <c r="O63" s="36" t="n">
        <v>50.9</v>
      </c>
      <c r="P63" s="37" t="n">
        <v>144</v>
      </c>
      <c r="Q63" s="36" t="n">
        <v>29.452385495114</v>
      </c>
      <c r="R63" s="36" t="n">
        <v>4.01249716758692</v>
      </c>
      <c r="S63" s="36" t="n">
        <v>18.185527</v>
      </c>
      <c r="T63" s="36" t="n">
        <v>43.140522</v>
      </c>
      <c r="U63" s="35" t="n">
        <v>104.335667752443</v>
      </c>
      <c r="V63" s="36" t="n">
        <v>10.7496749733649</v>
      </c>
      <c r="W63" s="36" t="n">
        <v>70.5</v>
      </c>
      <c r="X63" s="37" t="n">
        <v>144.5</v>
      </c>
      <c r="Y63" s="36" t="n">
        <v>104.887133550489</v>
      </c>
      <c r="Z63" s="36" t="n">
        <v>7.84167437623612</v>
      </c>
      <c r="AA63" s="36" t="n">
        <v>81.5</v>
      </c>
      <c r="AB63" s="36" t="n">
        <v>140</v>
      </c>
      <c r="AC63" s="35" t="n">
        <v>0.994421300977199</v>
      </c>
      <c r="AD63" s="36" t="n">
        <v>0.065162066659984</v>
      </c>
      <c r="AE63" s="36" t="n">
        <v>0.7918782</v>
      </c>
      <c r="AF63" s="36" t="n">
        <v>1.2424242</v>
      </c>
    </row>
    <row r="64" s="31" customFormat="true" ht="18.75" hidden="false" customHeight="false" outlineLevel="0" collapsed="false">
      <c r="A64" s="32"/>
      <c r="B64" s="33"/>
      <c r="C64" s="56" t="s">
        <v>19</v>
      </c>
      <c r="D64" s="70" t="n">
        <v>460</v>
      </c>
      <c r="E64" s="35" t="n">
        <v>63.6735956695652</v>
      </c>
      <c r="F64" s="36" t="n">
        <v>7.71756512193264</v>
      </c>
      <c r="G64" s="36" t="n">
        <v>45</v>
      </c>
      <c r="H64" s="37" t="n">
        <v>83.186301</v>
      </c>
      <c r="I64" s="39" t="n">
        <v>159.573043478261</v>
      </c>
      <c r="J64" s="39" t="n">
        <v>5.53788806538061</v>
      </c>
      <c r="K64" s="39" t="n">
        <v>143</v>
      </c>
      <c r="L64" s="39" t="n">
        <v>176</v>
      </c>
      <c r="M64" s="35" t="n">
        <v>79.6226086956522</v>
      </c>
      <c r="N64" s="36" t="n">
        <v>14.7595251818554</v>
      </c>
      <c r="O64" s="36" t="n">
        <v>35</v>
      </c>
      <c r="P64" s="37" t="n">
        <v>125.5</v>
      </c>
      <c r="Q64" s="39" t="n">
        <v>31.2313345195652</v>
      </c>
      <c r="R64" s="39" t="n">
        <v>5.28611568550073</v>
      </c>
      <c r="S64" s="39" t="n">
        <v>16.000432</v>
      </c>
      <c r="T64" s="39" t="n">
        <v>47.585176</v>
      </c>
      <c r="U64" s="35" t="n">
        <v>98.9771739130435</v>
      </c>
      <c r="V64" s="36" t="n">
        <v>12.8113350483594</v>
      </c>
      <c r="W64" s="36" t="n">
        <v>59</v>
      </c>
      <c r="X64" s="37" t="n">
        <v>134</v>
      </c>
      <c r="Y64" s="39" t="n">
        <v>110.126956521739</v>
      </c>
      <c r="Z64" s="39" t="n">
        <v>11.2144461902149</v>
      </c>
      <c r="AA64" s="39" t="n">
        <v>79</v>
      </c>
      <c r="AB64" s="39" t="n">
        <v>145</v>
      </c>
      <c r="AC64" s="35" t="n">
        <v>0.898283009347826</v>
      </c>
      <c r="AD64" s="36" t="n">
        <v>0.069148614336258</v>
      </c>
      <c r="AE64" s="36" t="n">
        <v>0.69</v>
      </c>
      <c r="AF64" s="36" t="n">
        <v>1.21</v>
      </c>
    </row>
    <row r="65" s="31" customFormat="true" ht="18.75" hidden="false" customHeight="false" outlineLevel="0" collapsed="false">
      <c r="A65" s="25" t="n">
        <v>21</v>
      </c>
      <c r="B65" s="26" t="s">
        <v>42</v>
      </c>
      <c r="C65" s="33" t="s">
        <v>17</v>
      </c>
      <c r="D65" s="27" t="n">
        <v>1165</v>
      </c>
      <c r="E65" s="28" t="n">
        <v>63.5781142635193</v>
      </c>
      <c r="F65" s="29" t="n">
        <v>7.43562820305919</v>
      </c>
      <c r="G65" s="29" t="n">
        <v>42.601572</v>
      </c>
      <c r="H65" s="30" t="n">
        <v>90.914619</v>
      </c>
      <c r="I65" s="29" t="n">
        <v>166.734763948498</v>
      </c>
      <c r="J65" s="29" t="n">
        <v>9.02739730561782</v>
      </c>
      <c r="K65" s="29" t="n">
        <v>144</v>
      </c>
      <c r="L65" s="29" t="n">
        <v>190.6</v>
      </c>
      <c r="M65" s="28" t="n">
        <v>75.5727896995708</v>
      </c>
      <c r="N65" s="29" t="n">
        <v>13.0260282467232</v>
      </c>
      <c r="O65" s="29" t="n">
        <v>45.7</v>
      </c>
      <c r="P65" s="30" t="n">
        <v>151.1</v>
      </c>
      <c r="Q65" s="29" t="n">
        <v>27.138792951073</v>
      </c>
      <c r="R65" s="29" t="n">
        <v>3.85282533188913</v>
      </c>
      <c r="S65" s="29" t="n">
        <v>17.502834</v>
      </c>
      <c r="T65" s="29" t="n">
        <v>51.074905</v>
      </c>
      <c r="U65" s="28" t="n">
        <v>91.3742489270386</v>
      </c>
      <c r="V65" s="29" t="n">
        <v>11.5246146057399</v>
      </c>
      <c r="W65" s="29" t="n">
        <v>64</v>
      </c>
      <c r="X65" s="30" t="n">
        <v>147</v>
      </c>
      <c r="Y65" s="29" t="n">
        <v>101.575364806867</v>
      </c>
      <c r="Z65" s="29" t="n">
        <v>8.11926577827784</v>
      </c>
      <c r="AA65" s="29" t="n">
        <v>81</v>
      </c>
      <c r="AB65" s="29" t="n">
        <v>145</v>
      </c>
      <c r="AC65" s="28" t="n">
        <v>0.899483622145923</v>
      </c>
      <c r="AD65" s="29" t="n">
        <v>0.0865230336438121</v>
      </c>
      <c r="AE65" s="29" t="n">
        <v>0.6728972</v>
      </c>
      <c r="AF65" s="29" t="n">
        <v>1.12</v>
      </c>
    </row>
    <row r="66" s="31" customFormat="true" ht="18.75" hidden="false" customHeight="false" outlineLevel="0" collapsed="false">
      <c r="A66" s="32"/>
      <c r="B66" s="33"/>
      <c r="C66" s="33" t="s">
        <v>18</v>
      </c>
      <c r="D66" s="34" t="n">
        <v>568</v>
      </c>
      <c r="E66" s="35" t="n">
        <v>63.4491698433099</v>
      </c>
      <c r="F66" s="36" t="n">
        <v>7.60278236675044</v>
      </c>
      <c r="G66" s="36" t="n">
        <v>46</v>
      </c>
      <c r="H66" s="37" t="n">
        <v>90.914619</v>
      </c>
      <c r="I66" s="36" t="n">
        <v>173.532218309859</v>
      </c>
      <c r="J66" s="36" t="n">
        <v>6.38189961449333</v>
      </c>
      <c r="K66" s="36" t="n">
        <v>156</v>
      </c>
      <c r="L66" s="36" t="n">
        <v>190.6</v>
      </c>
      <c r="M66" s="35" t="n">
        <v>81.4448943661972</v>
      </c>
      <c r="N66" s="36" t="n">
        <v>11.9856575954712</v>
      </c>
      <c r="O66" s="36" t="n">
        <v>52.1</v>
      </c>
      <c r="P66" s="37" t="n">
        <v>151.1</v>
      </c>
      <c r="Q66" s="36" t="n">
        <v>27.0322200580986</v>
      </c>
      <c r="R66" s="36" t="n">
        <v>3.53707995125041</v>
      </c>
      <c r="S66" s="36" t="n">
        <v>19.22</v>
      </c>
      <c r="T66" s="36" t="n">
        <v>51.074905</v>
      </c>
      <c r="U66" s="35" t="n">
        <v>96.6846830985915</v>
      </c>
      <c r="V66" s="36" t="n">
        <v>9.893068203973</v>
      </c>
      <c r="W66" s="36" t="n">
        <v>72</v>
      </c>
      <c r="X66" s="37" t="n">
        <v>147</v>
      </c>
      <c r="Y66" s="36" t="n">
        <v>100.189436619718</v>
      </c>
      <c r="Z66" s="36" t="n">
        <v>7.15541957621442</v>
      </c>
      <c r="AA66" s="36" t="n">
        <v>81</v>
      </c>
      <c r="AB66" s="36" t="n">
        <v>145</v>
      </c>
      <c r="AC66" s="35" t="n">
        <v>0.964241817253521</v>
      </c>
      <c r="AD66" s="36" t="n">
        <v>0.057577705439682</v>
      </c>
      <c r="AE66" s="36" t="n">
        <v>0.8009709</v>
      </c>
      <c r="AF66" s="36" t="n">
        <v>1.12</v>
      </c>
    </row>
    <row r="67" s="31" customFormat="true" ht="18.75" hidden="false" customHeight="false" outlineLevel="0" collapsed="false">
      <c r="A67" s="58"/>
      <c r="B67" s="56"/>
      <c r="C67" s="56" t="s">
        <v>19</v>
      </c>
      <c r="D67" s="38" t="n">
        <v>597</v>
      </c>
      <c r="E67" s="60" t="n">
        <v>63.7007950519263</v>
      </c>
      <c r="F67" s="61" t="n">
        <v>7.2772928358748</v>
      </c>
      <c r="G67" s="61" t="n">
        <v>42.601572</v>
      </c>
      <c r="H67" s="62" t="n">
        <v>89.148649</v>
      </c>
      <c r="I67" s="61" t="n">
        <v>160.267504187605</v>
      </c>
      <c r="J67" s="61" t="n">
        <v>5.87214296962966</v>
      </c>
      <c r="K67" s="61" t="n">
        <v>144</v>
      </c>
      <c r="L67" s="61" t="n">
        <v>179</v>
      </c>
      <c r="M67" s="60" t="n">
        <v>69.9859296482412</v>
      </c>
      <c r="N67" s="61" t="n">
        <v>11.4276129880995</v>
      </c>
      <c r="O67" s="61" t="n">
        <v>45.7</v>
      </c>
      <c r="P67" s="62" t="n">
        <v>127.1</v>
      </c>
      <c r="Q67" s="61" t="n">
        <v>27.2401889363484</v>
      </c>
      <c r="R67" s="61" t="n">
        <v>4.13132435755201</v>
      </c>
      <c r="S67" s="61" t="n">
        <v>17.502834</v>
      </c>
      <c r="T67" s="61" t="n">
        <v>45.902771</v>
      </c>
      <c r="U67" s="60" t="n">
        <v>86.3217755443886</v>
      </c>
      <c r="V67" s="61" t="n">
        <v>10.6694458790343</v>
      </c>
      <c r="W67" s="61" t="n">
        <v>64</v>
      </c>
      <c r="X67" s="62" t="n">
        <v>136</v>
      </c>
      <c r="Y67" s="61" t="n">
        <v>102.893969849246</v>
      </c>
      <c r="Z67" s="61" t="n">
        <v>8.74453983918476</v>
      </c>
      <c r="AA67" s="61" t="n">
        <v>83</v>
      </c>
      <c r="AB67" s="61" t="n">
        <v>144</v>
      </c>
      <c r="AC67" s="60" t="n">
        <v>0.837871135008375</v>
      </c>
      <c r="AD67" s="61" t="n">
        <v>0.0605624477632723</v>
      </c>
      <c r="AE67" s="61" t="n">
        <v>0.6728972</v>
      </c>
      <c r="AF67" s="61" t="n">
        <v>1.0666667</v>
      </c>
    </row>
    <row r="68" s="22" customFormat="true" ht="18.75" hidden="false" customHeight="false" outlineLevel="0" collapsed="false">
      <c r="A68" s="40" t="n">
        <v>22</v>
      </c>
      <c r="B68" s="41" t="s">
        <v>43</v>
      </c>
      <c r="C68" s="17" t="s">
        <v>17</v>
      </c>
      <c r="D68" s="71" t="n">
        <v>824</v>
      </c>
      <c r="E68" s="43" t="n">
        <v>50.6893203883495</v>
      </c>
      <c r="F68" s="44" t="n">
        <v>11.2020256163507</v>
      </c>
      <c r="G68" s="44" t="n">
        <v>30</v>
      </c>
      <c r="H68" s="45" t="n">
        <v>75</v>
      </c>
      <c r="I68" s="44" t="n">
        <v>168.315981814684</v>
      </c>
      <c r="J68" s="44" t="n">
        <v>10.346576310511</v>
      </c>
      <c r="K68" s="44" t="n">
        <v>134.7492628</v>
      </c>
      <c r="L68" s="44" t="n">
        <v>197.4412592</v>
      </c>
      <c r="M68" s="43" t="n">
        <v>83.8410194174757</v>
      </c>
      <c r="N68" s="44" t="n">
        <v>14.8815564103775</v>
      </c>
      <c r="O68" s="44" t="n">
        <v>49</v>
      </c>
      <c r="P68" s="45" t="n">
        <v>151</v>
      </c>
      <c r="Q68" s="44" t="n">
        <v>29.5372330097087</v>
      </c>
      <c r="R68" s="44" t="n">
        <v>4.29693627486582</v>
      </c>
      <c r="S68" s="44" t="n">
        <v>20.58</v>
      </c>
      <c r="T68" s="44" t="n">
        <v>47.07</v>
      </c>
      <c r="U68" s="43" t="n">
        <v>100.521237864078</v>
      </c>
      <c r="V68" s="44" t="n">
        <v>10.9600721464275</v>
      </c>
      <c r="W68" s="44" t="n">
        <v>80</v>
      </c>
      <c r="X68" s="45" t="n">
        <v>151</v>
      </c>
      <c r="Y68" s="44" t="n">
        <v>106.344660194175</v>
      </c>
      <c r="Z68" s="44" t="n">
        <v>9.08957827279257</v>
      </c>
      <c r="AA68" s="44" t="n">
        <v>87</v>
      </c>
      <c r="AB68" s="44" t="n">
        <v>150</v>
      </c>
      <c r="AC68" s="43" t="n">
        <v>0.946054906510922</v>
      </c>
      <c r="AD68" s="44" t="n">
        <v>0.0756409812635376</v>
      </c>
      <c r="AE68" s="44" t="n">
        <v>0.706896552</v>
      </c>
      <c r="AF68" s="44" t="n">
        <v>1.173913043</v>
      </c>
    </row>
    <row r="69" s="22" customFormat="true" ht="18.75" hidden="false" customHeight="false" outlineLevel="0" collapsed="false">
      <c r="A69" s="16"/>
      <c r="B69" s="17"/>
      <c r="C69" s="17" t="s">
        <v>18</v>
      </c>
      <c r="D69" s="69" t="n">
        <v>410</v>
      </c>
      <c r="E69" s="19" t="n">
        <v>49.109756097561</v>
      </c>
      <c r="F69" s="20" t="n">
        <v>10.5473737418327</v>
      </c>
      <c r="G69" s="20" t="n">
        <v>30</v>
      </c>
      <c r="H69" s="21" t="n">
        <v>75</v>
      </c>
      <c r="I69" s="20" t="n">
        <v>175.903254369756</v>
      </c>
      <c r="J69" s="20" t="n">
        <v>7.20128528217716</v>
      </c>
      <c r="K69" s="20" t="n">
        <v>157.6508838</v>
      </c>
      <c r="L69" s="20" t="n">
        <v>197.4412592</v>
      </c>
      <c r="M69" s="19" t="n">
        <v>91.1560975609756</v>
      </c>
      <c r="N69" s="20" t="n">
        <v>12.555988037167</v>
      </c>
      <c r="O69" s="20" t="n">
        <v>65</v>
      </c>
      <c r="P69" s="21" t="n">
        <v>151</v>
      </c>
      <c r="Q69" s="20" t="n">
        <v>29.4503414634146</v>
      </c>
      <c r="R69" s="20" t="n">
        <v>3.62334955335628</v>
      </c>
      <c r="S69" s="20" t="n">
        <v>23.19</v>
      </c>
      <c r="T69" s="20" t="n">
        <v>47.07</v>
      </c>
      <c r="U69" s="19" t="n">
        <v>104.746341463415</v>
      </c>
      <c r="V69" s="20" t="n">
        <v>8.81972665502881</v>
      </c>
      <c r="W69" s="20" t="n">
        <v>94</v>
      </c>
      <c r="X69" s="21" t="n">
        <v>151</v>
      </c>
      <c r="Y69" s="20" t="n">
        <v>104.168292682927</v>
      </c>
      <c r="Z69" s="20" t="n">
        <v>7.09073016625618</v>
      </c>
      <c r="AA69" s="20" t="n">
        <v>87</v>
      </c>
      <c r="AB69" s="20" t="n">
        <v>150</v>
      </c>
      <c r="AC69" s="19" t="n">
        <v>1.00532615737073</v>
      </c>
      <c r="AD69" s="20" t="n">
        <v>0.0429962233274718</v>
      </c>
      <c r="AE69" s="20" t="n">
        <v>0.895196507</v>
      </c>
      <c r="AF69" s="20" t="n">
        <v>1.173913043</v>
      </c>
    </row>
    <row r="70" s="22" customFormat="true" ht="18.75" hidden="false" customHeight="false" outlineLevel="0" collapsed="false">
      <c r="A70" s="46"/>
      <c r="B70" s="23"/>
      <c r="C70" s="23" t="s">
        <v>19</v>
      </c>
      <c r="D70" s="53" t="n">
        <v>414</v>
      </c>
      <c r="E70" s="48" t="n">
        <v>52.2536231884058</v>
      </c>
      <c r="F70" s="24" t="n">
        <v>11.6172170765391</v>
      </c>
      <c r="G70" s="24" t="n">
        <v>30</v>
      </c>
      <c r="H70" s="49" t="n">
        <v>75</v>
      </c>
      <c r="I70" s="24" t="n">
        <v>160.802016240821</v>
      </c>
      <c r="J70" s="24" t="n">
        <v>6.94438551060442</v>
      </c>
      <c r="K70" s="24" t="n">
        <v>134.7492628</v>
      </c>
      <c r="L70" s="24" t="n">
        <v>181.6880937</v>
      </c>
      <c r="M70" s="48" t="n">
        <v>76.5966183574879</v>
      </c>
      <c r="N70" s="24" t="n">
        <v>13.3961466095571</v>
      </c>
      <c r="O70" s="24" t="n">
        <v>49</v>
      </c>
      <c r="P70" s="49" t="n">
        <v>123</v>
      </c>
      <c r="Q70" s="24" t="n">
        <v>29.6232850241546</v>
      </c>
      <c r="R70" s="24" t="n">
        <v>4.87614376782233</v>
      </c>
      <c r="S70" s="24" t="n">
        <v>20.58</v>
      </c>
      <c r="T70" s="24" t="n">
        <v>45.78</v>
      </c>
      <c r="U70" s="48" t="n">
        <v>96.3369565217391</v>
      </c>
      <c r="V70" s="24" t="n">
        <v>11.2724078228218</v>
      </c>
      <c r="W70" s="24" t="n">
        <v>80</v>
      </c>
      <c r="X70" s="49" t="n">
        <v>130</v>
      </c>
      <c r="Y70" s="24" t="n">
        <v>108.5</v>
      </c>
      <c r="Z70" s="24" t="n">
        <v>10.2708478116451</v>
      </c>
      <c r="AA70" s="24" t="n">
        <v>90</v>
      </c>
      <c r="AB70" s="24" t="n">
        <v>144.5</v>
      </c>
      <c r="AC70" s="48" t="n">
        <v>0.887356324741546</v>
      </c>
      <c r="AD70" s="24" t="n">
        <v>0.051277247979524</v>
      </c>
      <c r="AE70" s="24" t="n">
        <v>0.706896552</v>
      </c>
      <c r="AF70" s="24" t="n">
        <v>1.092682927</v>
      </c>
    </row>
    <row r="71" s="22" customFormat="true" ht="18.75" hidden="false" customHeight="false" outlineLevel="0" collapsed="false">
      <c r="A71" s="40" t="n">
        <v>23</v>
      </c>
      <c r="B71" s="41" t="s">
        <v>44</v>
      </c>
      <c r="C71" s="17" t="s">
        <v>17</v>
      </c>
      <c r="D71" s="71" t="n">
        <v>828</v>
      </c>
      <c r="E71" s="43" t="n">
        <v>50.4673913043478</v>
      </c>
      <c r="F71" s="44" t="n">
        <v>10.9217354019453</v>
      </c>
      <c r="G71" s="44" t="n">
        <v>30</v>
      </c>
      <c r="H71" s="45" t="n">
        <v>75</v>
      </c>
      <c r="I71" s="44" t="n">
        <v>168.221137819082</v>
      </c>
      <c r="J71" s="44" t="n">
        <v>9.51891870292494</v>
      </c>
      <c r="K71" s="44" t="n">
        <v>139.8602097</v>
      </c>
      <c r="L71" s="44" t="n">
        <v>195.974858</v>
      </c>
      <c r="M71" s="43" t="n">
        <v>71.43961352657</v>
      </c>
      <c r="N71" s="44" t="n">
        <v>12.1537898546548</v>
      </c>
      <c r="O71" s="44" t="n">
        <v>45</v>
      </c>
      <c r="P71" s="45" t="n">
        <v>116</v>
      </c>
      <c r="Q71" s="44" t="n">
        <v>25.2182004830918</v>
      </c>
      <c r="R71" s="44" t="n">
        <v>3.66556043127875</v>
      </c>
      <c r="S71" s="44" t="n">
        <v>17.09</v>
      </c>
      <c r="T71" s="44" t="n">
        <v>44.26</v>
      </c>
      <c r="U71" s="43" t="n">
        <v>87.8242753623188</v>
      </c>
      <c r="V71" s="44" t="n">
        <v>10.9995428103966</v>
      </c>
      <c r="W71" s="44" t="n">
        <v>60</v>
      </c>
      <c r="X71" s="45" t="n">
        <v>128</v>
      </c>
      <c r="Y71" s="44" t="n">
        <v>98.4311594202899</v>
      </c>
      <c r="Z71" s="44" t="n">
        <v>7.68705283198869</v>
      </c>
      <c r="AA71" s="44" t="n">
        <v>76.5</v>
      </c>
      <c r="AB71" s="44" t="n">
        <v>148</v>
      </c>
      <c r="AC71" s="43" t="n">
        <v>0.891663989172705</v>
      </c>
      <c r="AD71" s="44" t="n">
        <v>0.0810627442089809</v>
      </c>
      <c r="AE71" s="44" t="n">
        <v>0.684210526</v>
      </c>
      <c r="AF71" s="44" t="n">
        <v>1.192307692</v>
      </c>
    </row>
    <row r="72" s="22" customFormat="true" ht="18.75" hidden="false" customHeight="false" outlineLevel="0" collapsed="false">
      <c r="A72" s="16"/>
      <c r="B72" s="17"/>
      <c r="C72" s="17" t="s">
        <v>18</v>
      </c>
      <c r="D72" s="69" t="n">
        <v>401</v>
      </c>
      <c r="E72" s="19" t="n">
        <v>48.9027431421446</v>
      </c>
      <c r="F72" s="20" t="n">
        <v>10.1478085051088</v>
      </c>
      <c r="G72" s="20" t="n">
        <v>30</v>
      </c>
      <c r="H72" s="21" t="n">
        <v>74</v>
      </c>
      <c r="I72" s="20" t="n">
        <v>175.137663330923</v>
      </c>
      <c r="J72" s="20" t="n">
        <v>6.94907026283786</v>
      </c>
      <c r="K72" s="20" t="n">
        <v>144.5636247</v>
      </c>
      <c r="L72" s="20" t="n">
        <v>195.974858</v>
      </c>
      <c r="M72" s="19" t="n">
        <v>77.9750623441396</v>
      </c>
      <c r="N72" s="20" t="n">
        <v>10.3710836733007</v>
      </c>
      <c r="O72" s="20" t="n">
        <v>54</v>
      </c>
      <c r="P72" s="21" t="n">
        <v>116</v>
      </c>
      <c r="Q72" s="20" t="n">
        <v>25.4223940149626</v>
      </c>
      <c r="R72" s="20" t="n">
        <v>3.08721836842878</v>
      </c>
      <c r="S72" s="20" t="n">
        <v>17.09</v>
      </c>
      <c r="T72" s="20" t="n">
        <v>39.04</v>
      </c>
      <c r="U72" s="19" t="n">
        <v>92.7693266832918</v>
      </c>
      <c r="V72" s="20" t="n">
        <v>8.89443825069977</v>
      </c>
      <c r="W72" s="20" t="n">
        <v>72</v>
      </c>
      <c r="X72" s="21" t="n">
        <v>125</v>
      </c>
      <c r="Y72" s="20" t="n">
        <v>97.2206982543641</v>
      </c>
      <c r="Z72" s="20" t="n">
        <v>5.93837482070827</v>
      </c>
      <c r="AA72" s="20" t="n">
        <v>76.5</v>
      </c>
      <c r="AB72" s="20" t="n">
        <v>122</v>
      </c>
      <c r="AC72" s="19" t="n">
        <v>0.953248894593516</v>
      </c>
      <c r="AD72" s="20" t="n">
        <v>0.0546045694632029</v>
      </c>
      <c r="AE72" s="20" t="n">
        <v>0.809278351</v>
      </c>
      <c r="AF72" s="20" t="n">
        <v>1.192307692</v>
      </c>
    </row>
    <row r="73" s="22" customFormat="true" ht="18.75" hidden="false" customHeight="false" outlineLevel="0" collapsed="false">
      <c r="A73" s="46"/>
      <c r="B73" s="23"/>
      <c r="C73" s="23" t="s">
        <v>19</v>
      </c>
      <c r="D73" s="53" t="n">
        <v>427</v>
      </c>
      <c r="E73" s="48" t="n">
        <v>51.9367681498829</v>
      </c>
      <c r="F73" s="24" t="n">
        <v>11.4195792597448</v>
      </c>
      <c r="G73" s="24" t="n">
        <v>30</v>
      </c>
      <c r="H73" s="49" t="n">
        <v>75</v>
      </c>
      <c r="I73" s="24" t="n">
        <v>161.725759059719</v>
      </c>
      <c r="J73" s="24" t="n">
        <v>6.57570745757999</v>
      </c>
      <c r="K73" s="24" t="n">
        <v>139.8602097</v>
      </c>
      <c r="L73" s="24" t="n">
        <v>185.4430917</v>
      </c>
      <c r="M73" s="48" t="n">
        <v>65.3021077283372</v>
      </c>
      <c r="N73" s="24" t="n">
        <v>10.3828167118079</v>
      </c>
      <c r="O73" s="24" t="n">
        <v>45</v>
      </c>
      <c r="P73" s="49" t="n">
        <v>116</v>
      </c>
      <c r="Q73" s="24" t="n">
        <v>25.0264402810304</v>
      </c>
      <c r="R73" s="24" t="n">
        <v>4.13023302700232</v>
      </c>
      <c r="S73" s="24" t="n">
        <v>17.48</v>
      </c>
      <c r="T73" s="24" t="n">
        <v>44.26</v>
      </c>
      <c r="U73" s="48" t="n">
        <v>83.1803278688525</v>
      </c>
      <c r="V73" s="24" t="n">
        <v>10.7685438654189</v>
      </c>
      <c r="W73" s="24" t="n">
        <v>60</v>
      </c>
      <c r="X73" s="49" t="n">
        <v>128</v>
      </c>
      <c r="Y73" s="24" t="n">
        <v>99.5679156908665</v>
      </c>
      <c r="Z73" s="24" t="n">
        <v>8.88410386668245</v>
      </c>
      <c r="AA73" s="24" t="n">
        <v>77.5</v>
      </c>
      <c r="AB73" s="24" t="n">
        <v>148</v>
      </c>
      <c r="AC73" s="48" t="n">
        <v>0.833828984316159</v>
      </c>
      <c r="AD73" s="24" t="n">
        <v>0.0550832219309973</v>
      </c>
      <c r="AE73" s="24" t="n">
        <v>0.684210526</v>
      </c>
      <c r="AF73" s="24" t="n">
        <v>1.0375</v>
      </c>
    </row>
    <row r="74" s="31" customFormat="true" ht="18.75" hidden="false" customHeight="false" outlineLevel="0" collapsed="false">
      <c r="A74" s="40" t="n">
        <v>24</v>
      </c>
      <c r="B74" s="41" t="s">
        <v>45</v>
      </c>
      <c r="C74" s="41" t="s">
        <v>17</v>
      </c>
      <c r="D74" s="52" t="n">
        <v>937</v>
      </c>
      <c r="E74" s="35" t="n">
        <v>18.9</v>
      </c>
      <c r="F74" s="20" t="n">
        <v>0.56</v>
      </c>
      <c r="G74" s="20" t="n">
        <v>18.01</v>
      </c>
      <c r="H74" s="21" t="n">
        <v>20.1</v>
      </c>
      <c r="I74" s="20" t="n">
        <v>181.69</v>
      </c>
      <c r="J74" s="20" t="n">
        <v>6.6</v>
      </c>
      <c r="K74" s="20" t="n">
        <v>161</v>
      </c>
      <c r="L74" s="20" t="n">
        <v>203</v>
      </c>
      <c r="M74" s="19" t="n">
        <v>73.904962646745</v>
      </c>
      <c r="N74" s="20" t="n">
        <v>11.6173598376723</v>
      </c>
      <c r="O74" s="20" t="n">
        <v>51.3</v>
      </c>
      <c r="P74" s="21" t="n">
        <v>127</v>
      </c>
      <c r="Q74" s="36" t="n">
        <v>22.3704326143048</v>
      </c>
      <c r="R74" s="36" t="n">
        <v>3.19403137544566</v>
      </c>
      <c r="S74" s="36" t="n">
        <v>16.0566706021251</v>
      </c>
      <c r="T74" s="36" t="n">
        <v>41.5572320582234</v>
      </c>
      <c r="U74" s="35" t="n">
        <v>78.4889007470651</v>
      </c>
      <c r="V74" s="36" t="n">
        <v>7.16354020711122</v>
      </c>
      <c r="W74" s="36" t="n">
        <v>63.5</v>
      </c>
      <c r="X74" s="37" t="n">
        <v>116</v>
      </c>
      <c r="Y74" s="36" t="n">
        <v>92.6002027321238</v>
      </c>
      <c r="Z74" s="36" t="n">
        <v>7.85072149217098</v>
      </c>
      <c r="AA74" s="36" t="n">
        <v>57</v>
      </c>
      <c r="AB74" s="36" t="n">
        <v>133</v>
      </c>
      <c r="AC74" s="35" t="n">
        <v>0.848520079877079</v>
      </c>
      <c r="AD74" s="36" t="n">
        <v>0.0482685956810976</v>
      </c>
      <c r="AE74" s="36" t="n">
        <v>0.690355329949239</v>
      </c>
      <c r="AF74" s="36" t="n">
        <v>1.3859649122807</v>
      </c>
    </row>
    <row r="75" s="31" customFormat="true" ht="18.75" hidden="false" customHeight="false" outlineLevel="0" collapsed="false">
      <c r="A75" s="16"/>
      <c r="B75" s="17"/>
      <c r="C75" s="17" t="s">
        <v>18</v>
      </c>
      <c r="D75" s="52" t="n">
        <v>937</v>
      </c>
      <c r="E75" s="35" t="n">
        <v>18.9</v>
      </c>
      <c r="F75" s="36" t="n">
        <v>0.56</v>
      </c>
      <c r="G75" s="36" t="n">
        <v>18.01</v>
      </c>
      <c r="H75" s="37" t="n">
        <v>20.1</v>
      </c>
      <c r="I75" s="20" t="n">
        <v>181.69</v>
      </c>
      <c r="J75" s="20" t="n">
        <v>6.6</v>
      </c>
      <c r="K75" s="20" t="n">
        <v>161</v>
      </c>
      <c r="L75" s="20" t="n">
        <v>203</v>
      </c>
      <c r="M75" s="35" t="n">
        <v>73.904962646745</v>
      </c>
      <c r="N75" s="36" t="n">
        <v>11.6173598376723</v>
      </c>
      <c r="O75" s="36" t="n">
        <v>51.3</v>
      </c>
      <c r="P75" s="37" t="n">
        <v>127</v>
      </c>
      <c r="Q75" s="36" t="n">
        <v>22.3704326143048</v>
      </c>
      <c r="R75" s="36" t="n">
        <v>3.19403137544566</v>
      </c>
      <c r="S75" s="36" t="n">
        <v>16.0566706021251</v>
      </c>
      <c r="T75" s="36" t="n">
        <v>41.5572320582234</v>
      </c>
      <c r="U75" s="35" t="n">
        <v>78.4889007470651</v>
      </c>
      <c r="V75" s="36" t="n">
        <v>7.16354020711122</v>
      </c>
      <c r="W75" s="36" t="n">
        <v>63.5</v>
      </c>
      <c r="X75" s="37" t="n">
        <v>116</v>
      </c>
      <c r="Y75" s="36" t="n">
        <v>92.6002027321238</v>
      </c>
      <c r="Z75" s="36" t="n">
        <v>7.85072149217098</v>
      </c>
      <c r="AA75" s="36" t="n">
        <v>57</v>
      </c>
      <c r="AB75" s="36" t="n">
        <v>133</v>
      </c>
      <c r="AC75" s="35" t="n">
        <v>0.848520079877079</v>
      </c>
      <c r="AD75" s="36" t="n">
        <v>0.0482685956810976</v>
      </c>
      <c r="AE75" s="36" t="n">
        <v>0.690355329949239</v>
      </c>
      <c r="AF75" s="36" t="n">
        <v>1.3859649122807</v>
      </c>
    </row>
    <row r="76" s="31" customFormat="true" ht="18.75" hidden="false" customHeight="false" outlineLevel="0" collapsed="false">
      <c r="A76" s="46"/>
      <c r="B76" s="23"/>
      <c r="C76" s="23" t="s">
        <v>19</v>
      </c>
      <c r="D76" s="47" t="n">
        <v>0</v>
      </c>
      <c r="E76" s="60" t="s">
        <v>46</v>
      </c>
      <c r="F76" s="61" t="s">
        <v>46</v>
      </c>
      <c r="G76" s="61" t="s">
        <v>46</v>
      </c>
      <c r="H76" s="62" t="s">
        <v>46</v>
      </c>
      <c r="I76" s="60" t="s">
        <v>46</v>
      </c>
      <c r="J76" s="61" t="s">
        <v>46</v>
      </c>
      <c r="K76" s="61" t="s">
        <v>46</v>
      </c>
      <c r="L76" s="62" t="s">
        <v>46</v>
      </c>
      <c r="M76" s="60" t="s">
        <v>46</v>
      </c>
      <c r="N76" s="61" t="s">
        <v>46</v>
      </c>
      <c r="O76" s="61" t="s">
        <v>46</v>
      </c>
      <c r="P76" s="62" t="s">
        <v>46</v>
      </c>
      <c r="Q76" s="60" t="s">
        <v>46</v>
      </c>
      <c r="R76" s="61" t="s">
        <v>46</v>
      </c>
      <c r="S76" s="61" t="s">
        <v>46</v>
      </c>
      <c r="T76" s="62" t="s">
        <v>46</v>
      </c>
      <c r="U76" s="60" t="s">
        <v>46</v>
      </c>
      <c r="V76" s="61" t="s">
        <v>46</v>
      </c>
      <c r="W76" s="61" t="s">
        <v>46</v>
      </c>
      <c r="X76" s="62" t="s">
        <v>46</v>
      </c>
      <c r="Y76" s="60" t="s">
        <v>46</v>
      </c>
      <c r="Z76" s="61" t="s">
        <v>46</v>
      </c>
      <c r="AA76" s="61" t="s">
        <v>46</v>
      </c>
      <c r="AB76" s="62" t="s">
        <v>46</v>
      </c>
      <c r="AC76" s="60" t="s">
        <v>46</v>
      </c>
      <c r="AD76" s="61" t="s">
        <v>46</v>
      </c>
      <c r="AE76" s="61" t="s">
        <v>46</v>
      </c>
      <c r="AF76" s="61" t="s">
        <v>46</v>
      </c>
    </row>
    <row r="77" s="31" customFormat="true" ht="18.75" hidden="false" customHeight="false" outlineLevel="0" collapsed="false">
      <c r="A77" s="25" t="n">
        <v>25</v>
      </c>
      <c r="B77" s="26" t="s">
        <v>47</v>
      </c>
      <c r="C77" s="33" t="s">
        <v>17</v>
      </c>
      <c r="D77" s="57" t="n">
        <v>1723</v>
      </c>
      <c r="E77" s="35" t="n">
        <v>61.4932095182821</v>
      </c>
      <c r="F77" s="20" t="n">
        <v>2.92421411575017</v>
      </c>
      <c r="G77" s="20" t="n">
        <v>56.7</v>
      </c>
      <c r="H77" s="21" t="n">
        <v>69.8</v>
      </c>
      <c r="I77" s="20" t="n">
        <v>169.022867092281</v>
      </c>
      <c r="J77" s="20" t="n">
        <v>8.84551564033533</v>
      </c>
      <c r="K77" s="20" t="n">
        <v>146.2</v>
      </c>
      <c r="L77" s="20" t="n">
        <v>196.6</v>
      </c>
      <c r="M77" s="19" t="n">
        <v>79.1087637840975</v>
      </c>
      <c r="N77" s="20" t="n">
        <v>15.0582955029267</v>
      </c>
      <c r="O77" s="20" t="n">
        <v>37.3</v>
      </c>
      <c r="P77" s="21" t="n">
        <v>143.7</v>
      </c>
      <c r="Q77" s="36" t="n">
        <v>27.6462119986187</v>
      </c>
      <c r="R77" s="36" t="n">
        <v>4.64899214162361</v>
      </c>
      <c r="S77" s="36" t="n">
        <v>14.79264771</v>
      </c>
      <c r="T77" s="36" t="n">
        <v>50.09958042</v>
      </c>
      <c r="U77" s="35" t="n">
        <v>95.3340684852002</v>
      </c>
      <c r="V77" s="36" t="n">
        <v>13.2844378617647</v>
      </c>
      <c r="W77" s="36" t="n">
        <v>62.5</v>
      </c>
      <c r="X77" s="37" t="n">
        <v>142.5</v>
      </c>
      <c r="Y77" s="36" t="n">
        <v>103.082472431805</v>
      </c>
      <c r="Z77" s="36" t="n">
        <v>8.5374004898417</v>
      </c>
      <c r="AA77" s="36" t="n">
        <v>81.3</v>
      </c>
      <c r="AB77" s="36" t="n">
        <v>148.5</v>
      </c>
      <c r="AC77" s="35" t="n">
        <v>0.923818278601277</v>
      </c>
      <c r="AD77" s="36" t="n">
        <v>0.0941562104672056</v>
      </c>
      <c r="AE77" s="36" t="n">
        <v>0.68159204</v>
      </c>
      <c r="AF77" s="36" t="n">
        <v>1.185840708</v>
      </c>
    </row>
    <row r="78" s="31" customFormat="true" ht="18.75" hidden="false" customHeight="false" outlineLevel="0" collapsed="false">
      <c r="A78" s="32"/>
      <c r="B78" s="33"/>
      <c r="C78" s="33" t="s">
        <v>18</v>
      </c>
      <c r="D78" s="57" t="n">
        <v>735</v>
      </c>
      <c r="E78" s="35" t="n">
        <v>61.4160544217687</v>
      </c>
      <c r="F78" s="36" t="n">
        <v>2.7503209022138</v>
      </c>
      <c r="G78" s="36" t="n">
        <v>57</v>
      </c>
      <c r="H78" s="37" t="n">
        <v>69.3</v>
      </c>
      <c r="I78" s="20" t="n">
        <v>176.85619047619</v>
      </c>
      <c r="J78" s="20" t="n">
        <v>5.71981942386283</v>
      </c>
      <c r="K78" s="20" t="n">
        <v>159</v>
      </c>
      <c r="L78" s="20" t="n">
        <v>196.6</v>
      </c>
      <c r="M78" s="35" t="n">
        <v>86.1082993197279</v>
      </c>
      <c r="N78" s="36" t="n">
        <v>13.6798983064917</v>
      </c>
      <c r="O78" s="36" t="n">
        <v>56.2</v>
      </c>
      <c r="P78" s="37" t="n">
        <v>143.7</v>
      </c>
      <c r="Q78" s="36" t="n">
        <v>27.5086873651293</v>
      </c>
      <c r="R78" s="36" t="n">
        <v>4.03315093343263</v>
      </c>
      <c r="S78" s="36" t="n">
        <v>18.74926327</v>
      </c>
      <c r="T78" s="36" t="n">
        <v>41.81429347</v>
      </c>
      <c r="U78" s="35" t="n">
        <v>100.859863945578</v>
      </c>
      <c r="V78" s="36" t="n">
        <v>11.474008418651</v>
      </c>
      <c r="W78" s="36" t="n">
        <v>73.5</v>
      </c>
      <c r="X78" s="37" t="n">
        <v>141.5</v>
      </c>
      <c r="Y78" s="36" t="n">
        <v>101.42925170068</v>
      </c>
      <c r="Z78" s="36" t="n">
        <v>6.74362157898804</v>
      </c>
      <c r="AA78" s="36" t="n">
        <v>86</v>
      </c>
      <c r="AB78" s="36" t="n">
        <v>129.5</v>
      </c>
      <c r="AC78" s="35" t="n">
        <v>0.99241815972517</v>
      </c>
      <c r="AD78" s="36" t="n">
        <v>0.0655916878643863</v>
      </c>
      <c r="AE78" s="36" t="n">
        <v>0.777777778</v>
      </c>
      <c r="AF78" s="36" t="n">
        <v>1.185840708</v>
      </c>
    </row>
    <row r="79" s="31" customFormat="true" ht="18.75" hidden="false" customHeight="false" outlineLevel="0" collapsed="false">
      <c r="A79" s="58"/>
      <c r="B79" s="56"/>
      <c r="C79" s="56" t="s">
        <v>19</v>
      </c>
      <c r="D79" s="59" t="n">
        <v>988</v>
      </c>
      <c r="E79" s="60" t="n">
        <v>61.5506072874494</v>
      </c>
      <c r="F79" s="61" t="n">
        <v>3.04725857756253</v>
      </c>
      <c r="G79" s="61" t="n">
        <v>56.7</v>
      </c>
      <c r="H79" s="62" t="n">
        <v>69.8</v>
      </c>
      <c r="I79" s="24" t="n">
        <v>163.19544534413</v>
      </c>
      <c r="J79" s="24" t="n">
        <v>5.70014570851718</v>
      </c>
      <c r="K79" s="24" t="n">
        <v>146.2</v>
      </c>
      <c r="L79" s="24" t="n">
        <v>183</v>
      </c>
      <c r="M79" s="60" t="n">
        <v>73.9016194331984</v>
      </c>
      <c r="N79" s="61" t="n">
        <v>13.8857590124735</v>
      </c>
      <c r="O79" s="61" t="n">
        <v>37.3</v>
      </c>
      <c r="P79" s="62" t="n">
        <v>133.8</v>
      </c>
      <c r="Q79" s="61" t="n">
        <v>27.7485203038968</v>
      </c>
      <c r="R79" s="61" t="n">
        <v>5.05833196774481</v>
      </c>
      <c r="S79" s="61" t="n">
        <v>14.79264771</v>
      </c>
      <c r="T79" s="61" t="n">
        <v>50.09958042</v>
      </c>
      <c r="U79" s="60" t="n">
        <v>91.2232793522267</v>
      </c>
      <c r="V79" s="61" t="n">
        <v>13.0512342665878</v>
      </c>
      <c r="W79" s="61" t="n">
        <v>62.5</v>
      </c>
      <c r="X79" s="62" t="n">
        <v>142.5</v>
      </c>
      <c r="Y79" s="61" t="n">
        <v>104.312348178138</v>
      </c>
      <c r="Z79" s="61" t="n">
        <v>9.47608141047234</v>
      </c>
      <c r="AA79" s="61" t="n">
        <v>81.3</v>
      </c>
      <c r="AB79" s="61" t="n">
        <v>148.5</v>
      </c>
      <c r="AC79" s="60" t="n">
        <v>0.872784966226721</v>
      </c>
      <c r="AD79" s="61" t="n">
        <v>0.0784624559293558</v>
      </c>
      <c r="AE79" s="61" t="n">
        <v>0.68159204</v>
      </c>
      <c r="AF79" s="61" t="n">
        <v>1.14</v>
      </c>
    </row>
    <row r="80" s="31" customFormat="true" ht="18.75" hidden="false" customHeight="false" outlineLevel="0" collapsed="false">
      <c r="A80" s="54" t="n">
        <v>26</v>
      </c>
      <c r="B80" s="55" t="s">
        <v>48</v>
      </c>
      <c r="C80" s="33" t="s">
        <v>17</v>
      </c>
      <c r="D80" s="50" t="n">
        <v>363</v>
      </c>
      <c r="E80" s="35" t="n">
        <v>45.6000645179063</v>
      </c>
      <c r="F80" s="20" t="n">
        <v>9.6737237773286</v>
      </c>
      <c r="G80" s="20" t="n">
        <v>17.63</v>
      </c>
      <c r="H80" s="21" t="n">
        <v>64</v>
      </c>
      <c r="I80" s="20" t="n">
        <v>169.548071625344</v>
      </c>
      <c r="J80" s="20" t="n">
        <v>9.69205439703454</v>
      </c>
      <c r="K80" s="20" t="n">
        <v>147</v>
      </c>
      <c r="L80" s="20" t="n">
        <v>211</v>
      </c>
      <c r="M80" s="19" t="n">
        <v>80.5843020661157</v>
      </c>
      <c r="N80" s="20" t="n">
        <v>16.7125241223992</v>
      </c>
      <c r="O80" s="20" t="n">
        <v>46.8</v>
      </c>
      <c r="P80" s="21" t="n">
        <v>164</v>
      </c>
      <c r="Q80" s="36" t="n">
        <v>28.0168587603306</v>
      </c>
      <c r="R80" s="36" t="n">
        <v>5.39092876062298</v>
      </c>
      <c r="S80" s="36" t="n">
        <v>17.93234</v>
      </c>
      <c r="T80" s="36" t="n">
        <v>52.34767</v>
      </c>
      <c r="U80" s="35" t="n">
        <v>93.9143250688705</v>
      </c>
      <c r="V80" s="36" t="n">
        <v>13.5374140636247</v>
      </c>
      <c r="W80" s="36" t="n">
        <v>61</v>
      </c>
      <c r="X80" s="37" t="n">
        <v>139</v>
      </c>
      <c r="Y80" s="36" t="n">
        <v>105.797108099174</v>
      </c>
      <c r="Z80" s="36" t="n">
        <v>10.2997392671126</v>
      </c>
      <c r="AA80" s="36" t="n">
        <v>86</v>
      </c>
      <c r="AB80" s="36" t="n">
        <v>158</v>
      </c>
      <c r="AC80" s="35" t="n">
        <v>0.886609392286501</v>
      </c>
      <c r="AD80" s="36" t="n">
        <v>0.085598030608916</v>
      </c>
      <c r="AE80" s="36" t="n">
        <v>0.6435644</v>
      </c>
      <c r="AF80" s="36" t="n">
        <v>1.153846</v>
      </c>
    </row>
    <row r="81" s="31" customFormat="true" ht="18.75" hidden="false" customHeight="false" outlineLevel="0" collapsed="false">
      <c r="A81" s="54"/>
      <c r="B81" s="55"/>
      <c r="C81" s="33" t="s">
        <v>18</v>
      </c>
      <c r="D81" s="50" t="n">
        <v>195</v>
      </c>
      <c r="E81" s="35" t="n">
        <v>46.1260117435897</v>
      </c>
      <c r="F81" s="36" t="n">
        <v>10.4539116544262</v>
      </c>
      <c r="G81" s="36" t="n">
        <v>17.63</v>
      </c>
      <c r="H81" s="37" t="n">
        <v>64</v>
      </c>
      <c r="I81" s="20" t="n">
        <v>175.426581025641</v>
      </c>
      <c r="J81" s="20" t="n">
        <v>7.57948603374062</v>
      </c>
      <c r="K81" s="20" t="n">
        <v>156.3333</v>
      </c>
      <c r="L81" s="20" t="n">
        <v>211</v>
      </c>
      <c r="M81" s="35" t="n">
        <v>85.3217178974359</v>
      </c>
      <c r="N81" s="36" t="n">
        <v>14.9050290787208</v>
      </c>
      <c r="O81" s="36" t="n">
        <v>54.5</v>
      </c>
      <c r="P81" s="37" t="n">
        <v>139.5</v>
      </c>
      <c r="Q81" s="36" t="n">
        <v>27.6964811282051</v>
      </c>
      <c r="R81" s="36" t="n">
        <v>4.42013284856271</v>
      </c>
      <c r="S81" s="36" t="n">
        <v>17.93234</v>
      </c>
      <c r="T81" s="36" t="n">
        <v>47.42922</v>
      </c>
      <c r="U81" s="35" t="n">
        <v>97.8615386153846</v>
      </c>
      <c r="V81" s="36" t="n">
        <v>11.8275091241026</v>
      </c>
      <c r="W81" s="36" t="n">
        <v>71</v>
      </c>
      <c r="X81" s="37" t="n">
        <v>139</v>
      </c>
      <c r="Y81" s="36" t="n">
        <v>104.341282410256</v>
      </c>
      <c r="Z81" s="36" t="n">
        <v>8.63435396305667</v>
      </c>
      <c r="AA81" s="36" t="n">
        <v>86</v>
      </c>
      <c r="AB81" s="36" t="n">
        <v>150</v>
      </c>
      <c r="AC81" s="35" t="n">
        <v>0.93659616923077</v>
      </c>
      <c r="AD81" s="36" t="n">
        <v>0.0664011881772751</v>
      </c>
      <c r="AE81" s="36" t="n">
        <v>0.728972</v>
      </c>
      <c r="AF81" s="36" t="n">
        <v>1.153846</v>
      </c>
    </row>
    <row r="82" s="31" customFormat="true" ht="18.75" hidden="false" customHeight="false" outlineLevel="0" collapsed="false">
      <c r="A82" s="46"/>
      <c r="B82" s="23"/>
      <c r="C82" s="56" t="s">
        <v>19</v>
      </c>
      <c r="D82" s="53" t="n">
        <v>168</v>
      </c>
      <c r="E82" s="60" t="n">
        <v>44.9895900595238</v>
      </c>
      <c r="F82" s="61" t="n">
        <v>8.67186173126517</v>
      </c>
      <c r="G82" s="61" t="n">
        <v>18.38467</v>
      </c>
      <c r="H82" s="62" t="n">
        <v>61</v>
      </c>
      <c r="I82" s="24" t="n">
        <v>162.724801785714</v>
      </c>
      <c r="J82" s="24" t="n">
        <v>7.04969712196445</v>
      </c>
      <c r="K82" s="24" t="n">
        <v>147</v>
      </c>
      <c r="L82" s="24" t="n">
        <v>179.6667</v>
      </c>
      <c r="M82" s="60" t="n">
        <v>75.0855158333333</v>
      </c>
      <c r="N82" s="61" t="n">
        <v>17.0512578793877</v>
      </c>
      <c r="O82" s="61" t="n">
        <v>46.8</v>
      </c>
      <c r="P82" s="62" t="n">
        <v>164</v>
      </c>
      <c r="Q82" s="61" t="n">
        <v>28.3887256547619</v>
      </c>
      <c r="R82" s="61" t="n">
        <v>6.32784380367863</v>
      </c>
      <c r="S82" s="61" t="n">
        <v>18.07731</v>
      </c>
      <c r="T82" s="61" t="n">
        <v>52.34767</v>
      </c>
      <c r="U82" s="60" t="n">
        <v>89.3327379166667</v>
      </c>
      <c r="V82" s="61" t="n">
        <v>13.9797463984123</v>
      </c>
      <c r="W82" s="61" t="n">
        <v>61</v>
      </c>
      <c r="X82" s="62" t="n">
        <v>133</v>
      </c>
      <c r="Y82" s="61" t="n">
        <v>107.48690577381</v>
      </c>
      <c r="Z82" s="61" t="n">
        <v>11.7474767228356</v>
      </c>
      <c r="AA82" s="61" t="n">
        <v>89</v>
      </c>
      <c r="AB82" s="61" t="n">
        <v>158</v>
      </c>
      <c r="AC82" s="60" t="n">
        <v>0.828589026190476</v>
      </c>
      <c r="AD82" s="61" t="n">
        <v>0.0667564287146106</v>
      </c>
      <c r="AE82" s="61" t="n">
        <v>0.6435644</v>
      </c>
      <c r="AF82" s="61" t="n">
        <v>1.014706</v>
      </c>
    </row>
    <row r="83" s="31" customFormat="true" ht="18.75" hidden="false" customHeight="false" outlineLevel="0" collapsed="false">
      <c r="A83" s="54" t="n">
        <v>27</v>
      </c>
      <c r="B83" s="55" t="s">
        <v>49</v>
      </c>
      <c r="C83" s="33" t="s">
        <v>17</v>
      </c>
      <c r="D83" s="50" t="n">
        <v>343</v>
      </c>
      <c r="E83" s="19" t="n">
        <v>58.899032244898</v>
      </c>
      <c r="F83" s="20" t="n">
        <v>6.6943694795126</v>
      </c>
      <c r="G83" s="20" t="n">
        <v>43.3958</v>
      </c>
      <c r="H83" s="21" t="n">
        <v>78.479</v>
      </c>
      <c r="I83" s="52" t="n">
        <v>166.792518075802</v>
      </c>
      <c r="J83" s="52" t="n">
        <v>8.92095389732241</v>
      </c>
      <c r="K83" s="52" t="n">
        <v>145</v>
      </c>
      <c r="L83" s="52" t="n">
        <v>195.6667</v>
      </c>
      <c r="M83" s="19" t="n">
        <v>72.9615451020408</v>
      </c>
      <c r="N83" s="20" t="n">
        <v>12.7994231361732</v>
      </c>
      <c r="O83" s="20" t="n">
        <v>45</v>
      </c>
      <c r="P83" s="21" t="n">
        <v>118</v>
      </c>
      <c r="Q83" s="52" t="n">
        <v>26.1414403498542</v>
      </c>
      <c r="R83" s="52" t="n">
        <v>3.55116942981663</v>
      </c>
      <c r="S83" s="52" t="n">
        <v>18.49112</v>
      </c>
      <c r="T83" s="52" t="n">
        <v>41.35162</v>
      </c>
      <c r="U83" s="19" t="n">
        <v>89.6672982215743</v>
      </c>
      <c r="V83" s="20" t="n">
        <v>11.4956997085744</v>
      </c>
      <c r="W83" s="20" t="n">
        <v>62.8</v>
      </c>
      <c r="X83" s="21" t="n">
        <v>123</v>
      </c>
      <c r="Y83" s="52" t="n">
        <v>102.877065306122</v>
      </c>
      <c r="Z83" s="52" t="n">
        <v>7.30198543295396</v>
      </c>
      <c r="AA83" s="52" t="n">
        <v>84</v>
      </c>
      <c r="AB83" s="52" t="n">
        <v>134.5</v>
      </c>
      <c r="AC83" s="19" t="n">
        <v>0.870638747813411</v>
      </c>
      <c r="AD83" s="20" t="n">
        <v>0.0834252710439301</v>
      </c>
      <c r="AE83" s="20" t="n">
        <v>0.6829268</v>
      </c>
      <c r="AF83" s="20" t="n">
        <v>1.190476</v>
      </c>
    </row>
    <row r="84" s="31" customFormat="true" ht="18.75" hidden="false" customHeight="false" outlineLevel="0" collapsed="false">
      <c r="A84" s="54"/>
      <c r="B84" s="55"/>
      <c r="C84" s="33" t="s">
        <v>18</v>
      </c>
      <c r="D84" s="50" t="n">
        <v>158</v>
      </c>
      <c r="E84" s="19" t="n">
        <v>59.624739556962</v>
      </c>
      <c r="F84" s="20" t="n">
        <v>7.23004527688146</v>
      </c>
      <c r="G84" s="20" t="n">
        <v>43.3958</v>
      </c>
      <c r="H84" s="21" t="n">
        <v>78.479</v>
      </c>
      <c r="I84" s="52" t="n">
        <v>173.415875949367</v>
      </c>
      <c r="J84" s="52" t="n">
        <v>6.92781592570393</v>
      </c>
      <c r="K84" s="52" t="n">
        <v>155.8333</v>
      </c>
      <c r="L84" s="52" t="n">
        <v>195.6667</v>
      </c>
      <c r="M84" s="19" t="n">
        <v>79.668892278481</v>
      </c>
      <c r="N84" s="20" t="n">
        <v>11.7273518282081</v>
      </c>
      <c r="O84" s="20" t="n">
        <v>57</v>
      </c>
      <c r="P84" s="21" t="n">
        <v>118</v>
      </c>
      <c r="Q84" s="52" t="n">
        <v>26.4642596202532</v>
      </c>
      <c r="R84" s="52" t="n">
        <v>3.36197571112637</v>
      </c>
      <c r="S84" s="52" t="n">
        <v>19.71332</v>
      </c>
      <c r="T84" s="52" t="n">
        <v>35.82026</v>
      </c>
      <c r="U84" s="19" t="n">
        <v>95.2778481012658</v>
      </c>
      <c r="V84" s="20" t="n">
        <v>9.91897887530114</v>
      </c>
      <c r="W84" s="20" t="n">
        <v>72.5</v>
      </c>
      <c r="X84" s="21" t="n">
        <v>123</v>
      </c>
      <c r="Y84" s="52" t="n">
        <v>102.406224050633</v>
      </c>
      <c r="Z84" s="52" t="n">
        <v>6.15590659825149</v>
      </c>
      <c r="AA84" s="52" t="n">
        <v>87</v>
      </c>
      <c r="AB84" s="52" t="n">
        <v>118.5</v>
      </c>
      <c r="AC84" s="19" t="n">
        <v>0.928873434810127</v>
      </c>
      <c r="AD84" s="20" t="n">
        <v>0.0576894697342789</v>
      </c>
      <c r="AE84" s="20" t="n">
        <v>0.801105</v>
      </c>
      <c r="AF84" s="20" t="n">
        <v>1.088496</v>
      </c>
    </row>
    <row r="85" s="31" customFormat="true" ht="18.75" hidden="false" customHeight="false" outlineLevel="0" collapsed="false">
      <c r="A85" s="16"/>
      <c r="B85" s="17"/>
      <c r="C85" s="33" t="s">
        <v>19</v>
      </c>
      <c r="D85" s="69" t="n">
        <v>185</v>
      </c>
      <c r="E85" s="19" t="n">
        <v>58.279238972973</v>
      </c>
      <c r="F85" s="20" t="n">
        <v>6.15266014646144</v>
      </c>
      <c r="G85" s="20" t="n">
        <v>44.9326</v>
      </c>
      <c r="H85" s="21" t="n">
        <v>74.50712</v>
      </c>
      <c r="I85" s="20" t="n">
        <v>161.135812432432</v>
      </c>
      <c r="J85" s="20" t="n">
        <v>6.09320777222002</v>
      </c>
      <c r="K85" s="20" t="n">
        <v>145</v>
      </c>
      <c r="L85" s="20" t="n">
        <v>181.1667</v>
      </c>
      <c r="M85" s="19" t="n">
        <v>67.233108054054</v>
      </c>
      <c r="N85" s="20" t="n">
        <v>10.7483415418408</v>
      </c>
      <c r="O85" s="20" t="n">
        <v>45</v>
      </c>
      <c r="P85" s="21" t="n">
        <v>109.5</v>
      </c>
      <c r="Q85" s="20" t="n">
        <v>25.8657352432432</v>
      </c>
      <c r="R85" s="20" t="n">
        <v>3.69180556159841</v>
      </c>
      <c r="S85" s="20" t="n">
        <v>18.49112</v>
      </c>
      <c r="T85" s="20" t="n">
        <v>41.35162</v>
      </c>
      <c r="U85" s="19" t="n">
        <v>84.8755853513513</v>
      </c>
      <c r="V85" s="20" t="n">
        <v>10.5623908623416</v>
      </c>
      <c r="W85" s="20" t="n">
        <v>62.8</v>
      </c>
      <c r="X85" s="21" t="n">
        <v>119.8</v>
      </c>
      <c r="Y85" s="20" t="n">
        <v>103.279189189189</v>
      </c>
      <c r="Z85" s="20" t="n">
        <v>8.14962268344909</v>
      </c>
      <c r="AA85" s="20" t="n">
        <v>84</v>
      </c>
      <c r="AB85" s="20" t="n">
        <v>134.5</v>
      </c>
      <c r="AC85" s="19" t="n">
        <v>0.820903177297297</v>
      </c>
      <c r="AD85" s="20" t="n">
        <v>0.0685364288337749</v>
      </c>
      <c r="AE85" s="20" t="n">
        <v>0.6829268</v>
      </c>
      <c r="AF85" s="20" t="n">
        <v>1.190476</v>
      </c>
    </row>
    <row r="86" s="31" customFormat="true" ht="18.75" hidden="false" customHeight="false" outlineLevel="0" collapsed="false">
      <c r="A86" s="72" t="n">
        <v>28</v>
      </c>
      <c r="B86" s="73" t="s">
        <v>50</v>
      </c>
      <c r="C86" s="26" t="s">
        <v>17</v>
      </c>
      <c r="D86" s="74" t="n">
        <v>1599</v>
      </c>
      <c r="E86" s="66" t="n">
        <v>62.4102564102564</v>
      </c>
      <c r="F86" s="29" t="n">
        <v>10.1168662935366</v>
      </c>
      <c r="G86" s="29" t="n">
        <v>35</v>
      </c>
      <c r="H86" s="30" t="n">
        <v>79</v>
      </c>
      <c r="I86" s="29" t="n">
        <v>166.763227016886</v>
      </c>
      <c r="J86" s="29" t="n">
        <v>9.1758674943142</v>
      </c>
      <c r="K86" s="29" t="n">
        <v>142.2</v>
      </c>
      <c r="L86" s="29" t="n">
        <v>197.5</v>
      </c>
      <c r="M86" s="28" t="n">
        <v>78.2472170106316</v>
      </c>
      <c r="N86" s="29" t="n">
        <v>14.3192887650096</v>
      </c>
      <c r="O86" s="29" t="n">
        <v>38.9</v>
      </c>
      <c r="P86" s="30" t="n">
        <v>143.8</v>
      </c>
      <c r="Q86" s="29" t="n">
        <v>28.1006504065041</v>
      </c>
      <c r="R86" s="29" t="n">
        <v>4.48623936407494</v>
      </c>
      <c r="S86" s="29" t="n">
        <v>16.77</v>
      </c>
      <c r="T86" s="29" t="n">
        <v>51.43</v>
      </c>
      <c r="U86" s="28" t="n">
        <v>96.5218261413383</v>
      </c>
      <c r="V86" s="29" t="n">
        <v>12.629126997865</v>
      </c>
      <c r="W86" s="29" t="n">
        <v>65.6</v>
      </c>
      <c r="X86" s="30" t="n">
        <v>141.1</v>
      </c>
      <c r="Y86" s="29" t="n">
        <v>107.479612257661</v>
      </c>
      <c r="Z86" s="29" t="n">
        <v>8.912465969743</v>
      </c>
      <c r="AA86" s="29" t="n">
        <v>85.1</v>
      </c>
      <c r="AB86" s="29" t="n">
        <v>154.9</v>
      </c>
      <c r="AC86" s="28" t="n">
        <v>0.897074421513446</v>
      </c>
      <c r="AD86" s="29" t="n">
        <v>0.082528191958778</v>
      </c>
      <c r="AE86" s="29" t="n">
        <v>0.645</v>
      </c>
      <c r="AF86" s="29" t="n">
        <v>1.129</v>
      </c>
    </row>
    <row r="87" s="31" customFormat="true" ht="18.75" hidden="false" customHeight="false" outlineLevel="0" collapsed="false">
      <c r="A87" s="75"/>
      <c r="B87" s="76"/>
      <c r="C87" s="33" t="s">
        <v>18</v>
      </c>
      <c r="D87" s="57" t="n">
        <v>786</v>
      </c>
      <c r="E87" s="63" t="n">
        <v>62.7608142493639</v>
      </c>
      <c r="F87" s="20" t="n">
        <v>10.1277843905266</v>
      </c>
      <c r="G87" s="20" t="n">
        <v>35</v>
      </c>
      <c r="H87" s="21" t="n">
        <v>79</v>
      </c>
      <c r="I87" s="20" t="n">
        <v>173.374554707379</v>
      </c>
      <c r="J87" s="20" t="n">
        <v>6.70861135869201</v>
      </c>
      <c r="K87" s="20" t="n">
        <v>150.4</v>
      </c>
      <c r="L87" s="20" t="n">
        <v>197.5</v>
      </c>
      <c r="M87" s="19" t="n">
        <v>84.867175572519</v>
      </c>
      <c r="N87" s="20" t="n">
        <v>12.3231289521648</v>
      </c>
      <c r="O87" s="20" t="n">
        <v>55.8</v>
      </c>
      <c r="P87" s="21" t="n">
        <v>136.5</v>
      </c>
      <c r="Q87" s="36" t="n">
        <v>28.2277099236641</v>
      </c>
      <c r="R87" s="36" t="n">
        <v>3.75685284299258</v>
      </c>
      <c r="S87" s="36" t="n">
        <v>18.98</v>
      </c>
      <c r="T87" s="36" t="n">
        <v>43.45</v>
      </c>
      <c r="U87" s="35" t="n">
        <v>102.219083969466</v>
      </c>
      <c r="V87" s="36" t="n">
        <v>10.3404353627412</v>
      </c>
      <c r="W87" s="36" t="n">
        <v>71.9</v>
      </c>
      <c r="X87" s="37" t="n">
        <v>141.1</v>
      </c>
      <c r="Y87" s="36" t="n">
        <v>107.084223918575</v>
      </c>
      <c r="Z87" s="36" t="n">
        <v>7.10262572570723</v>
      </c>
      <c r="AA87" s="36" t="n">
        <v>87.8</v>
      </c>
      <c r="AB87" s="36" t="n">
        <v>151.4</v>
      </c>
      <c r="AC87" s="35" t="n">
        <v>0.95358651399491</v>
      </c>
      <c r="AD87" s="36" t="n">
        <v>0.0589090697011523</v>
      </c>
      <c r="AE87" s="36" t="n">
        <v>0.726</v>
      </c>
      <c r="AF87" s="36" t="n">
        <v>1.129</v>
      </c>
    </row>
    <row r="88" s="31" customFormat="true" ht="18.75" hidden="false" customHeight="false" outlineLevel="0" collapsed="false">
      <c r="A88" s="77"/>
      <c r="B88" s="78"/>
      <c r="C88" s="56" t="s">
        <v>19</v>
      </c>
      <c r="D88" s="59" t="n">
        <v>813</v>
      </c>
      <c r="E88" s="64" t="n">
        <v>62.0713407134071</v>
      </c>
      <c r="F88" s="24" t="n">
        <v>10.1009597065515</v>
      </c>
      <c r="G88" s="24" t="n">
        <v>35</v>
      </c>
      <c r="H88" s="49" t="n">
        <v>79</v>
      </c>
      <c r="I88" s="24" t="n">
        <v>160.371463714637</v>
      </c>
      <c r="J88" s="24" t="n">
        <v>6.24284595070714</v>
      </c>
      <c r="K88" s="24" t="n">
        <v>142.2</v>
      </c>
      <c r="L88" s="24" t="n">
        <v>179.2</v>
      </c>
      <c r="M88" s="48" t="n">
        <v>71.8471094710947</v>
      </c>
      <c r="N88" s="24" t="n">
        <v>13.1634432636653</v>
      </c>
      <c r="O88" s="24" t="n">
        <v>38.9</v>
      </c>
      <c r="P88" s="49" t="n">
        <v>143.8</v>
      </c>
      <c r="Q88" s="61" t="n">
        <v>27.9778105781058</v>
      </c>
      <c r="R88" s="61" t="n">
        <v>5.09243311232303</v>
      </c>
      <c r="S88" s="61" t="n">
        <v>16.77</v>
      </c>
      <c r="T88" s="61" t="n">
        <v>51.43</v>
      </c>
      <c r="U88" s="60" t="n">
        <v>91.0137761377614</v>
      </c>
      <c r="V88" s="61" t="n">
        <v>12.1950024947261</v>
      </c>
      <c r="W88" s="61" t="n">
        <v>65.6</v>
      </c>
      <c r="X88" s="62" t="n">
        <v>135.8</v>
      </c>
      <c r="Y88" s="61" t="n">
        <v>107.861869618696</v>
      </c>
      <c r="Z88" s="61" t="n">
        <v>10.3563132477937</v>
      </c>
      <c r="AA88" s="61" t="n">
        <v>85.1</v>
      </c>
      <c r="AB88" s="61" t="n">
        <v>154.9</v>
      </c>
      <c r="AC88" s="60" t="n">
        <v>0.842439114391144</v>
      </c>
      <c r="AD88" s="61" t="n">
        <v>0.0629982820565123</v>
      </c>
      <c r="AE88" s="61" t="n">
        <v>0.645</v>
      </c>
      <c r="AF88" s="61" t="n">
        <v>1.088</v>
      </c>
    </row>
    <row r="89" s="31" customFormat="true" ht="18.75" hidden="false" customHeight="false" outlineLevel="0" collapsed="false">
      <c r="A89" s="32" t="n">
        <v>29</v>
      </c>
      <c r="B89" s="33" t="s">
        <v>51</v>
      </c>
      <c r="C89" s="33" t="s">
        <v>17</v>
      </c>
      <c r="D89" s="57" t="n">
        <v>1811</v>
      </c>
      <c r="E89" s="35" t="n">
        <v>53.9133075648813</v>
      </c>
      <c r="F89" s="20" t="n">
        <v>8.85872511460765</v>
      </c>
      <c r="G89" s="20" t="n">
        <v>25</v>
      </c>
      <c r="H89" s="21" t="n">
        <v>74</v>
      </c>
      <c r="I89" s="20" t="n">
        <v>167.677360574268</v>
      </c>
      <c r="J89" s="20" t="n">
        <v>9.06416024711523</v>
      </c>
      <c r="K89" s="20" t="n">
        <v>143.5</v>
      </c>
      <c r="L89" s="20" t="n">
        <v>194.7</v>
      </c>
      <c r="M89" s="19" t="n">
        <v>78.1310325786858</v>
      </c>
      <c r="N89" s="20" t="n">
        <v>14.7903409567959</v>
      </c>
      <c r="O89" s="20" t="n">
        <v>43.9</v>
      </c>
      <c r="P89" s="21" t="n">
        <v>192.7</v>
      </c>
      <c r="Q89" s="36" t="n">
        <v>27.737598012148</v>
      </c>
      <c r="R89" s="36" t="n">
        <v>4.5467236611071</v>
      </c>
      <c r="S89" s="36" t="n">
        <v>18.21</v>
      </c>
      <c r="T89" s="36" t="n">
        <v>55.11</v>
      </c>
      <c r="U89" s="35" t="n">
        <v>92.6669795692987</v>
      </c>
      <c r="V89" s="36" t="n">
        <v>12.8416592742588</v>
      </c>
      <c r="W89" s="36" t="n">
        <v>60.2</v>
      </c>
      <c r="X89" s="37" t="n">
        <v>166</v>
      </c>
      <c r="Y89" s="36" t="n">
        <v>105.404638321369</v>
      </c>
      <c r="Z89" s="36" t="n">
        <v>9.10915819406357</v>
      </c>
      <c r="AA89" s="36" t="n">
        <v>82.8</v>
      </c>
      <c r="AB89" s="36" t="n">
        <v>198.6</v>
      </c>
      <c r="AC89" s="35" t="n">
        <v>0.878161236885698</v>
      </c>
      <c r="AD89" s="36" t="n">
        <v>0.0865131067221167</v>
      </c>
      <c r="AE89" s="36" t="n">
        <v>0.56</v>
      </c>
      <c r="AF89" s="36" t="n">
        <v>1.28</v>
      </c>
    </row>
    <row r="90" s="31" customFormat="true" ht="18.75" hidden="false" customHeight="false" outlineLevel="0" collapsed="false">
      <c r="A90" s="32"/>
      <c r="B90" s="33"/>
      <c r="C90" s="33" t="s">
        <v>18</v>
      </c>
      <c r="D90" s="57" t="n">
        <v>883</v>
      </c>
      <c r="E90" s="35" t="n">
        <v>54.2163080407701</v>
      </c>
      <c r="F90" s="36" t="n">
        <v>8.92369296337283</v>
      </c>
      <c r="G90" s="36" t="n">
        <v>28</v>
      </c>
      <c r="H90" s="37" t="n">
        <v>72</v>
      </c>
      <c r="I90" s="36" t="n">
        <v>174.365798414496</v>
      </c>
      <c r="J90" s="36" t="n">
        <v>6.54933891802616</v>
      </c>
      <c r="K90" s="36" t="n">
        <v>156.1</v>
      </c>
      <c r="L90" s="36" t="n">
        <v>194.7</v>
      </c>
      <c r="M90" s="35" t="n">
        <v>85.1268403171008</v>
      </c>
      <c r="N90" s="36" t="n">
        <v>12.9333155324797</v>
      </c>
      <c r="O90" s="36" t="n">
        <v>54.2</v>
      </c>
      <c r="P90" s="37" t="n">
        <v>192.7</v>
      </c>
      <c r="Q90" s="36" t="n">
        <v>27.9939297848245</v>
      </c>
      <c r="R90" s="36" t="n">
        <v>3.9053750772404</v>
      </c>
      <c r="S90" s="36" t="n">
        <v>18.31</v>
      </c>
      <c r="T90" s="36" t="n">
        <v>55.11</v>
      </c>
      <c r="U90" s="35" t="n">
        <v>99.0058890147225</v>
      </c>
      <c r="V90" s="36" t="n">
        <v>10.2203827611096</v>
      </c>
      <c r="W90" s="36" t="n">
        <v>71.5</v>
      </c>
      <c r="X90" s="37" t="n">
        <v>166</v>
      </c>
      <c r="Y90" s="36" t="n">
        <v>104.902944507361</v>
      </c>
      <c r="Z90" s="36" t="n">
        <v>7.28573547649275</v>
      </c>
      <c r="AA90" s="36" t="n">
        <v>88.7</v>
      </c>
      <c r="AB90" s="36" t="n">
        <v>172.6</v>
      </c>
      <c r="AC90" s="35" t="n">
        <v>0.94268403171008</v>
      </c>
      <c r="AD90" s="36" t="n">
        <v>0.055042128215681</v>
      </c>
      <c r="AE90" s="36" t="n">
        <v>0.77</v>
      </c>
      <c r="AF90" s="36" t="n">
        <v>1.28</v>
      </c>
    </row>
    <row r="91" s="31" customFormat="true" ht="18.75" hidden="false" customHeight="false" outlineLevel="0" collapsed="false">
      <c r="A91" s="58"/>
      <c r="B91" s="56"/>
      <c r="C91" s="56" t="s">
        <v>19</v>
      </c>
      <c r="D91" s="59" t="n">
        <v>928</v>
      </c>
      <c r="E91" s="60" t="n">
        <v>53.625</v>
      </c>
      <c r="F91" s="61" t="n">
        <v>8.79157559884735</v>
      </c>
      <c r="G91" s="61" t="n">
        <v>25</v>
      </c>
      <c r="H91" s="62" t="n">
        <v>74</v>
      </c>
      <c r="I91" s="24" t="n">
        <v>161.313254310345</v>
      </c>
      <c r="J91" s="61" t="n">
        <v>6.03732787823939</v>
      </c>
      <c r="K91" s="61" t="n">
        <v>143.5</v>
      </c>
      <c r="L91" s="61" t="n">
        <v>182.5</v>
      </c>
      <c r="M91" s="60" t="n">
        <v>71.4744612068965</v>
      </c>
      <c r="N91" s="61" t="n">
        <v>13.3040756961955</v>
      </c>
      <c r="O91" s="61" t="n">
        <v>43.9</v>
      </c>
      <c r="P91" s="62" t="n">
        <v>142</v>
      </c>
      <c r="Q91" s="61" t="n">
        <v>27.4936961206897</v>
      </c>
      <c r="R91" s="61" t="n">
        <v>5.07251967992661</v>
      </c>
      <c r="S91" s="61" t="n">
        <v>18.21</v>
      </c>
      <c r="T91" s="61" t="n">
        <v>51.22</v>
      </c>
      <c r="U91" s="60" t="n">
        <v>86.6354525862069</v>
      </c>
      <c r="V91" s="61" t="n">
        <v>12.1618429773683</v>
      </c>
      <c r="W91" s="61" t="n">
        <v>60.2</v>
      </c>
      <c r="X91" s="62" t="n">
        <v>143.2</v>
      </c>
      <c r="Y91" s="61" t="n">
        <v>105.882004310345</v>
      </c>
      <c r="Z91" s="61" t="n">
        <v>10.5376475880711</v>
      </c>
      <c r="AA91" s="61" t="n">
        <v>82.8</v>
      </c>
      <c r="AB91" s="61" t="n">
        <v>198.6</v>
      </c>
      <c r="AC91" s="60" t="n">
        <v>0.81676724137931</v>
      </c>
      <c r="AD91" s="61" t="n">
        <v>0.063184988284286</v>
      </c>
      <c r="AE91" s="61" t="n">
        <v>0.56</v>
      </c>
      <c r="AF91" s="61" t="n">
        <v>1.06</v>
      </c>
    </row>
    <row r="92" s="31" customFormat="true" ht="18.75" hidden="false" customHeight="false" outlineLevel="0" collapsed="false">
      <c r="A92" s="25" t="n">
        <v>30</v>
      </c>
      <c r="B92" s="26" t="s">
        <v>52</v>
      </c>
      <c r="C92" s="26" t="s">
        <v>17</v>
      </c>
      <c r="D92" s="57" t="n">
        <v>8116</v>
      </c>
      <c r="E92" s="35" t="n">
        <v>47.7978409570688</v>
      </c>
      <c r="F92" s="20" t="n">
        <v>11.1667663029605</v>
      </c>
      <c r="G92" s="20" t="n">
        <v>18.11362081</v>
      </c>
      <c r="H92" s="21" t="n">
        <v>88.97193703</v>
      </c>
      <c r="I92" s="20" t="n">
        <v>174.602316412026</v>
      </c>
      <c r="J92" s="20" t="n">
        <v>9.20734267548137</v>
      </c>
      <c r="K92" s="20" t="n">
        <v>145</v>
      </c>
      <c r="L92" s="20" t="n">
        <v>208</v>
      </c>
      <c r="M92" s="19" t="n">
        <v>80.1203671759487</v>
      </c>
      <c r="N92" s="20" t="n">
        <v>15.1795487124443</v>
      </c>
      <c r="O92" s="20" t="n">
        <v>42.5</v>
      </c>
      <c r="P92" s="21" t="n">
        <v>165</v>
      </c>
      <c r="Q92" s="36" t="n">
        <v>26.2258575622351</v>
      </c>
      <c r="R92" s="36" t="n">
        <v>4.2860883272271</v>
      </c>
      <c r="S92" s="36" t="n">
        <v>13.87755102</v>
      </c>
      <c r="T92" s="36" t="n">
        <v>51.75211614</v>
      </c>
      <c r="U92" s="35" t="n">
        <v>91.487740266141</v>
      </c>
      <c r="V92" s="36" t="n">
        <v>12.3489494822696</v>
      </c>
      <c r="W92" s="36" t="n">
        <v>58</v>
      </c>
      <c r="X92" s="37" t="n">
        <v>158</v>
      </c>
      <c r="Y92" s="36" t="n">
        <v>100.738430261212</v>
      </c>
      <c r="Z92" s="36" t="n">
        <v>9.20982426780959</v>
      </c>
      <c r="AA92" s="36" t="n">
        <v>69</v>
      </c>
      <c r="AB92" s="36" t="n">
        <v>181</v>
      </c>
      <c r="AC92" s="35" t="n">
        <v>0.907530696011582</v>
      </c>
      <c r="AD92" s="36" t="n">
        <v>0.0835280258840943</v>
      </c>
      <c r="AE92" s="36" t="n">
        <v>0.464088398</v>
      </c>
      <c r="AF92" s="36" t="n">
        <v>1.289855072</v>
      </c>
    </row>
    <row r="93" s="31" customFormat="true" ht="18.75" hidden="false" customHeight="false" outlineLevel="0" collapsed="false">
      <c r="A93" s="32"/>
      <c r="B93" s="33"/>
      <c r="C93" s="33" t="s">
        <v>18</v>
      </c>
      <c r="D93" s="57" t="n">
        <v>3479</v>
      </c>
      <c r="E93" s="35" t="n">
        <v>48.0585525473067</v>
      </c>
      <c r="F93" s="36" t="n">
        <v>11.2991289489538</v>
      </c>
      <c r="G93" s="36" t="n">
        <v>19.57289528</v>
      </c>
      <c r="H93" s="37" t="n">
        <v>87.58110883</v>
      </c>
      <c r="I93" s="36" t="n">
        <v>182.086030468525</v>
      </c>
      <c r="J93" s="36" t="n">
        <v>6.70096937278567</v>
      </c>
      <c r="K93" s="36" t="n">
        <v>158</v>
      </c>
      <c r="L93" s="36" t="n">
        <v>208</v>
      </c>
      <c r="M93" s="35" t="n">
        <v>88.2603621730382</v>
      </c>
      <c r="N93" s="36" t="n">
        <v>13.2498006749214</v>
      </c>
      <c r="O93" s="36" t="n">
        <v>49.5</v>
      </c>
      <c r="P93" s="37" t="n">
        <v>165</v>
      </c>
      <c r="Q93" s="36" t="n">
        <v>26.6072267900862</v>
      </c>
      <c r="R93" s="36" t="n">
        <v>3.64484836058417</v>
      </c>
      <c r="S93" s="36" t="n">
        <v>14.42960616</v>
      </c>
      <c r="T93" s="36" t="n">
        <v>48.92059083</v>
      </c>
      <c r="U93" s="35" t="n">
        <v>96.3525438344352</v>
      </c>
      <c r="V93" s="36" t="n">
        <v>10.6973479565161</v>
      </c>
      <c r="W93" s="36" t="n">
        <v>65</v>
      </c>
      <c r="X93" s="37" t="n">
        <v>158</v>
      </c>
      <c r="Y93" s="36" t="n">
        <v>100.196608220753</v>
      </c>
      <c r="Z93" s="36" t="n">
        <v>7.44347300594072</v>
      </c>
      <c r="AA93" s="36" t="n">
        <v>73</v>
      </c>
      <c r="AB93" s="36" t="n">
        <v>163</v>
      </c>
      <c r="AC93" s="35" t="n">
        <v>0.9608344238215</v>
      </c>
      <c r="AD93" s="36" t="n">
        <v>0.0673052236997977</v>
      </c>
      <c r="AE93" s="36" t="n">
        <v>0.576687117</v>
      </c>
      <c r="AF93" s="36" t="n">
        <v>1.273584906</v>
      </c>
    </row>
    <row r="94" s="31" customFormat="true" ht="18.75" hidden="false" customHeight="false" outlineLevel="0" collapsed="false">
      <c r="A94" s="58"/>
      <c r="B94" s="56"/>
      <c r="C94" s="56" t="s">
        <v>19</v>
      </c>
      <c r="D94" s="59" t="n">
        <v>4637</v>
      </c>
      <c r="E94" s="60" t="n">
        <v>47.6022369841471</v>
      </c>
      <c r="F94" s="61" t="n">
        <v>11.0636076988768</v>
      </c>
      <c r="G94" s="61" t="n">
        <v>18.11362081</v>
      </c>
      <c r="H94" s="62" t="n">
        <v>88.97193703</v>
      </c>
      <c r="I94" s="61" t="n">
        <v>168.987513478542</v>
      </c>
      <c r="J94" s="61" t="n">
        <v>6.41441476584321</v>
      </c>
      <c r="K94" s="61" t="n">
        <v>145</v>
      </c>
      <c r="L94" s="61" t="n">
        <v>193</v>
      </c>
      <c r="M94" s="60" t="n">
        <v>74.0131766228165</v>
      </c>
      <c r="N94" s="61" t="n">
        <v>13.586658914346</v>
      </c>
      <c r="O94" s="61" t="n">
        <v>42.5</v>
      </c>
      <c r="P94" s="62" t="n">
        <v>152</v>
      </c>
      <c r="Q94" s="61" t="n">
        <v>25.9397278353224</v>
      </c>
      <c r="R94" s="61" t="n">
        <v>4.69028841489866</v>
      </c>
      <c r="S94" s="61" t="n">
        <v>13.87755102</v>
      </c>
      <c r="T94" s="61" t="n">
        <v>51.75211614</v>
      </c>
      <c r="U94" s="60" t="n">
        <v>87.8378261807203</v>
      </c>
      <c r="V94" s="61" t="n">
        <v>12.2474667248019</v>
      </c>
      <c r="W94" s="61" t="n">
        <v>58</v>
      </c>
      <c r="X94" s="62" t="n">
        <v>146</v>
      </c>
      <c r="Y94" s="61" t="n">
        <v>101.144942850981</v>
      </c>
      <c r="Z94" s="61" t="n">
        <v>10.3209297340839</v>
      </c>
      <c r="AA94" s="61" t="n">
        <v>69</v>
      </c>
      <c r="AB94" s="61" t="n">
        <v>181</v>
      </c>
      <c r="AC94" s="60" t="n">
        <v>0.867538531023291</v>
      </c>
      <c r="AD94" s="61" t="n">
        <v>0.0712899557871279</v>
      </c>
      <c r="AE94" s="61" t="n">
        <v>0.464088398</v>
      </c>
      <c r="AF94" s="61" t="n">
        <v>1.289855072</v>
      </c>
    </row>
    <row r="95" s="31" customFormat="true" ht="18.75" hidden="false" customHeight="false" outlineLevel="0" collapsed="false">
      <c r="A95" s="25" t="n">
        <v>31</v>
      </c>
      <c r="B95" s="26" t="s">
        <v>53</v>
      </c>
      <c r="C95" s="26" t="s">
        <v>17</v>
      </c>
      <c r="D95" s="70" t="n">
        <v>352</v>
      </c>
      <c r="E95" s="35" t="n">
        <v>46.2471590909091</v>
      </c>
      <c r="F95" s="36" t="n">
        <v>15.9819607316912</v>
      </c>
      <c r="G95" s="36" t="n">
        <v>18</v>
      </c>
      <c r="H95" s="37" t="n">
        <v>88</v>
      </c>
      <c r="I95" s="36" t="n">
        <v>167.020738636364</v>
      </c>
      <c r="J95" s="36" t="n">
        <v>8.95553094437158</v>
      </c>
      <c r="K95" s="36" t="n">
        <v>145</v>
      </c>
      <c r="L95" s="36" t="n">
        <v>191</v>
      </c>
      <c r="M95" s="35" t="n">
        <v>69.7053977272727</v>
      </c>
      <c r="N95" s="36" t="n">
        <v>13.5662875841448</v>
      </c>
      <c r="O95" s="36" t="n">
        <v>43</v>
      </c>
      <c r="P95" s="37" t="n">
        <v>114</v>
      </c>
      <c r="Q95" s="36" t="n">
        <v>24.9600062741477</v>
      </c>
      <c r="R95" s="36" t="n">
        <v>4.40327003192233</v>
      </c>
      <c r="S95" s="36" t="n">
        <v>16.70620468</v>
      </c>
      <c r="T95" s="36" t="n">
        <v>43.14595661</v>
      </c>
      <c r="U95" s="35" t="n">
        <v>87.6647727272727</v>
      </c>
      <c r="V95" s="36" t="n">
        <v>12.7836415213542</v>
      </c>
      <c r="W95" s="36" t="n">
        <v>60</v>
      </c>
      <c r="X95" s="37" t="n">
        <v>121</v>
      </c>
      <c r="Y95" s="36" t="n">
        <v>97.9204545454545</v>
      </c>
      <c r="Z95" s="36" t="n">
        <v>10.2620608948638</v>
      </c>
      <c r="AA95" s="36" t="n">
        <v>69</v>
      </c>
      <c r="AB95" s="36" t="n">
        <v>145</v>
      </c>
      <c r="AC95" s="35" t="n">
        <v>0.894511782960227</v>
      </c>
      <c r="AD95" s="36" t="n">
        <v>0.0827461204988943</v>
      </c>
      <c r="AE95" s="36" t="n">
        <v>0.6</v>
      </c>
      <c r="AF95" s="36" t="n">
        <v>1.076923077</v>
      </c>
    </row>
    <row r="96" s="31" customFormat="true" ht="18.75" hidden="false" customHeight="false" outlineLevel="0" collapsed="false">
      <c r="A96" s="32"/>
      <c r="B96" s="33"/>
      <c r="C96" s="33" t="s">
        <v>18</v>
      </c>
      <c r="D96" s="70" t="n">
        <v>149</v>
      </c>
      <c r="E96" s="35" t="n">
        <v>45.6174496644295</v>
      </c>
      <c r="F96" s="36" t="n">
        <v>15.6605017503739</v>
      </c>
      <c r="G96" s="36" t="n">
        <v>19</v>
      </c>
      <c r="H96" s="37" t="n">
        <v>88</v>
      </c>
      <c r="I96" s="36" t="n">
        <v>173.827516778523</v>
      </c>
      <c r="J96" s="36" t="n">
        <v>7.33750877397516</v>
      </c>
      <c r="K96" s="36" t="n">
        <v>153</v>
      </c>
      <c r="L96" s="36" t="n">
        <v>191</v>
      </c>
      <c r="M96" s="35" t="n">
        <v>77.055033557047</v>
      </c>
      <c r="N96" s="36" t="n">
        <v>11.6869899729248</v>
      </c>
      <c r="O96" s="36" t="n">
        <v>50</v>
      </c>
      <c r="P96" s="37" t="n">
        <v>107</v>
      </c>
      <c r="Q96" s="36" t="n">
        <v>25.4881806352349</v>
      </c>
      <c r="R96" s="36" t="n">
        <v>3.51657276081937</v>
      </c>
      <c r="S96" s="36" t="n">
        <v>18.59012493</v>
      </c>
      <c r="T96" s="36" t="n">
        <v>36.57355947</v>
      </c>
      <c r="U96" s="35" t="n">
        <v>92.1510067114094</v>
      </c>
      <c r="V96" s="36" t="n">
        <v>10.6345473318171</v>
      </c>
      <c r="W96" s="36" t="n">
        <v>67</v>
      </c>
      <c r="X96" s="37" t="n">
        <v>116</v>
      </c>
      <c r="Y96" s="36" t="n">
        <v>97.9664429530201</v>
      </c>
      <c r="Z96" s="36" t="n">
        <v>8.15758319683457</v>
      </c>
      <c r="AA96" s="36" t="n">
        <v>78</v>
      </c>
      <c r="AB96" s="36" t="n">
        <v>118</v>
      </c>
      <c r="AC96" s="35" t="n">
        <v>0.940302510865772</v>
      </c>
      <c r="AD96" s="36" t="n">
        <v>0.070931865732631</v>
      </c>
      <c r="AE96" s="36" t="n">
        <v>0.72826087</v>
      </c>
      <c r="AF96" s="36" t="n">
        <v>1.076923077</v>
      </c>
    </row>
    <row r="97" s="31" customFormat="true" ht="18.75" hidden="false" customHeight="false" outlineLevel="0" collapsed="false">
      <c r="A97" s="58"/>
      <c r="B97" s="56"/>
      <c r="C97" s="56" t="s">
        <v>19</v>
      </c>
      <c r="D97" s="38" t="n">
        <v>203</v>
      </c>
      <c r="E97" s="60" t="n">
        <v>46.7093596059113</v>
      </c>
      <c r="F97" s="61" t="n">
        <v>16.2367771360601</v>
      </c>
      <c r="G97" s="61" t="n">
        <v>18</v>
      </c>
      <c r="H97" s="62" t="n">
        <v>83</v>
      </c>
      <c r="I97" s="61" t="n">
        <v>162.024630541872</v>
      </c>
      <c r="J97" s="61" t="n">
        <v>6.37599025401236</v>
      </c>
      <c r="K97" s="61" t="n">
        <v>145</v>
      </c>
      <c r="L97" s="61" t="n">
        <v>177</v>
      </c>
      <c r="M97" s="60" t="n">
        <v>64.3108374384236</v>
      </c>
      <c r="N97" s="61" t="n">
        <v>12.2734310480511</v>
      </c>
      <c r="O97" s="61" t="n">
        <v>43</v>
      </c>
      <c r="P97" s="62" t="n">
        <v>114</v>
      </c>
      <c r="Q97" s="61" t="n">
        <v>24.572331496798</v>
      </c>
      <c r="R97" s="61" t="n">
        <v>4.92678008315407</v>
      </c>
      <c r="S97" s="61" t="n">
        <v>16.70620468</v>
      </c>
      <c r="T97" s="61" t="n">
        <v>43.14595661</v>
      </c>
      <c r="U97" s="60" t="n">
        <v>84.371921182266</v>
      </c>
      <c r="V97" s="61" t="n">
        <v>13.2424403898566</v>
      </c>
      <c r="W97" s="61" t="n">
        <v>60</v>
      </c>
      <c r="X97" s="62" t="n">
        <v>121</v>
      </c>
      <c r="Y97" s="61" t="n">
        <v>97.8866995073892</v>
      </c>
      <c r="Z97" s="61" t="n">
        <v>11.5857530487356</v>
      </c>
      <c r="AA97" s="61" t="n">
        <v>69</v>
      </c>
      <c r="AB97" s="61" t="n">
        <v>145</v>
      </c>
      <c r="AC97" s="60" t="n">
        <v>0.860901839817734</v>
      </c>
      <c r="AD97" s="61" t="n">
        <v>0.0743585087160294</v>
      </c>
      <c r="AE97" s="61" t="n">
        <v>0.6</v>
      </c>
      <c r="AF97" s="61" t="n">
        <v>1.063636364</v>
      </c>
    </row>
    <row r="98" s="31" customFormat="true" ht="18.75" hidden="false" customHeight="false" outlineLevel="0" collapsed="false">
      <c r="A98" s="25" t="n">
        <v>32</v>
      </c>
      <c r="B98" s="26" t="s">
        <v>54</v>
      </c>
      <c r="C98" s="33" t="s">
        <v>17</v>
      </c>
      <c r="D98" s="79" t="n">
        <v>4164</v>
      </c>
      <c r="E98" s="80" t="n">
        <v>42.9255523535062</v>
      </c>
      <c r="F98" s="81" t="n">
        <v>13.7631811450589</v>
      </c>
      <c r="G98" s="81" t="n">
        <v>18</v>
      </c>
      <c r="H98" s="82" t="n">
        <v>90</v>
      </c>
      <c r="I98" s="80" t="n">
        <v>173.48525456292</v>
      </c>
      <c r="J98" s="81" t="n">
        <v>8.8160467029827</v>
      </c>
      <c r="K98" s="81" t="n">
        <v>150</v>
      </c>
      <c r="L98" s="82" t="n">
        <v>210</v>
      </c>
      <c r="M98" s="80" t="n">
        <v>76.3234510086455</v>
      </c>
      <c r="N98" s="81" t="n">
        <v>15.4171866009245</v>
      </c>
      <c r="O98" s="81" t="n">
        <v>44</v>
      </c>
      <c r="P98" s="82" t="n">
        <v>170</v>
      </c>
      <c r="Q98" s="80" t="n">
        <v>25.3043539865514</v>
      </c>
      <c r="R98" s="81" t="n">
        <v>4.4968620110836</v>
      </c>
      <c r="S98" s="81" t="n">
        <v>14.7</v>
      </c>
      <c r="T98" s="82" t="n">
        <v>53.27</v>
      </c>
      <c r="U98" s="80" t="n">
        <v>87.4935638808838</v>
      </c>
      <c r="V98" s="81" t="n">
        <v>13.4766479600193</v>
      </c>
      <c r="W98" s="81" t="n">
        <v>55</v>
      </c>
      <c r="X98" s="82" t="n">
        <v>165</v>
      </c>
      <c r="Y98" s="80" t="n">
        <v>103.531676272815</v>
      </c>
      <c r="Z98" s="81" t="n">
        <v>9.30352400694392</v>
      </c>
      <c r="AA98" s="81" t="n">
        <v>49</v>
      </c>
      <c r="AB98" s="82" t="n">
        <v>175</v>
      </c>
      <c r="AC98" s="79" t="n">
        <v>0.843799231508165</v>
      </c>
      <c r="AD98" s="79" t="n">
        <v>0.0938276412840398</v>
      </c>
      <c r="AE98" s="79" t="n">
        <v>0.52</v>
      </c>
      <c r="AF98" s="79" t="n">
        <v>1.53</v>
      </c>
    </row>
    <row r="99" s="31" customFormat="true" ht="18.75" hidden="false" customHeight="false" outlineLevel="0" collapsed="false">
      <c r="A99" s="32"/>
      <c r="B99" s="33"/>
      <c r="C99" s="33" t="s">
        <v>18</v>
      </c>
      <c r="D99" s="79" t="n">
        <v>1491</v>
      </c>
      <c r="E99" s="83" t="n">
        <v>46.9825620389001</v>
      </c>
      <c r="F99" s="84" t="n">
        <v>13.9819525720428</v>
      </c>
      <c r="G99" s="84" t="n">
        <v>18</v>
      </c>
      <c r="H99" s="85" t="n">
        <v>82</v>
      </c>
      <c r="I99" s="83" t="n">
        <v>181.061904761905</v>
      </c>
      <c r="J99" s="84" t="n">
        <v>7.27161606026036</v>
      </c>
      <c r="K99" s="84" t="n">
        <v>156</v>
      </c>
      <c r="L99" s="85" t="n">
        <v>210</v>
      </c>
      <c r="M99" s="83" t="n">
        <v>85.5680751173709</v>
      </c>
      <c r="N99" s="84" t="n">
        <v>13.625872556891</v>
      </c>
      <c r="O99" s="84" t="n">
        <v>50.1</v>
      </c>
      <c r="P99" s="85" t="n">
        <v>170</v>
      </c>
      <c r="Q99" s="83" t="n">
        <v>26.1014822266935</v>
      </c>
      <c r="R99" s="84" t="n">
        <v>3.88135519336997</v>
      </c>
      <c r="S99" s="84" t="n">
        <v>15.95</v>
      </c>
      <c r="T99" s="85" t="n">
        <v>50.21</v>
      </c>
      <c r="U99" s="83" t="n">
        <v>94.941046277666</v>
      </c>
      <c r="V99" s="84" t="n">
        <v>12.0523613762405</v>
      </c>
      <c r="W99" s="84" t="n">
        <v>55</v>
      </c>
      <c r="X99" s="85" t="n">
        <v>165</v>
      </c>
      <c r="Y99" s="83" t="n">
        <v>104.312541918176</v>
      </c>
      <c r="Z99" s="84" t="n">
        <v>7.19081327909802</v>
      </c>
      <c r="AA99" s="84" t="n">
        <v>77</v>
      </c>
      <c r="AB99" s="85" t="n">
        <v>165</v>
      </c>
      <c r="AC99" s="79" t="n">
        <v>0.908531187122736</v>
      </c>
      <c r="AD99" s="79" t="n">
        <v>0.0800841977215054</v>
      </c>
      <c r="AE99" s="79" t="n">
        <v>0.52</v>
      </c>
      <c r="AF99" s="79" t="n">
        <v>1.3</v>
      </c>
    </row>
    <row r="100" s="31" customFormat="true" ht="18.75" hidden="false" customHeight="false" outlineLevel="0" collapsed="false">
      <c r="A100" s="58"/>
      <c r="B100" s="56"/>
      <c r="C100" s="56" t="s">
        <v>19</v>
      </c>
      <c r="D100" s="86" t="n">
        <v>2673</v>
      </c>
      <c r="E100" s="87" t="n">
        <v>40.6625514403292</v>
      </c>
      <c r="F100" s="86" t="n">
        <v>13.1073929720461</v>
      </c>
      <c r="G100" s="86" t="n">
        <v>18</v>
      </c>
      <c r="H100" s="88" t="n">
        <v>90</v>
      </c>
      <c r="I100" s="87" t="n">
        <v>169.25899738122</v>
      </c>
      <c r="J100" s="86" t="n">
        <v>6.4580279530429</v>
      </c>
      <c r="K100" s="86" t="n">
        <v>150</v>
      </c>
      <c r="L100" s="88" t="n">
        <v>196</v>
      </c>
      <c r="M100" s="87" t="n">
        <v>71.1667976056865</v>
      </c>
      <c r="N100" s="86" t="n">
        <v>13.8744185262458</v>
      </c>
      <c r="O100" s="86" t="n">
        <v>44</v>
      </c>
      <c r="P100" s="88" t="n">
        <v>167</v>
      </c>
      <c r="Q100" s="87" t="n">
        <v>24.8597156752712</v>
      </c>
      <c r="R100" s="86" t="n">
        <v>4.74896103449514</v>
      </c>
      <c r="S100" s="86" t="n">
        <v>14.7</v>
      </c>
      <c r="T100" s="88" t="n">
        <v>53.27</v>
      </c>
      <c r="U100" s="87" t="n">
        <v>83.3393565282454</v>
      </c>
      <c r="V100" s="86" t="n">
        <v>12.3996006867391</v>
      </c>
      <c r="W100" s="86" t="n">
        <v>60</v>
      </c>
      <c r="X100" s="88" t="n">
        <v>149</v>
      </c>
      <c r="Y100" s="87" t="n">
        <v>103.096109240554</v>
      </c>
      <c r="Z100" s="86" t="n">
        <v>10.2708441399596</v>
      </c>
      <c r="AA100" s="86" t="n">
        <v>49</v>
      </c>
      <c r="AB100" s="88" t="n">
        <v>175</v>
      </c>
      <c r="AC100" s="86" t="n">
        <v>0.807691732136177</v>
      </c>
      <c r="AD100" s="86" t="n">
        <v>0.0806059991008609</v>
      </c>
      <c r="AE100" s="86" t="n">
        <v>0.61</v>
      </c>
      <c r="AF100" s="86" t="n">
        <v>1.53</v>
      </c>
    </row>
    <row r="101" s="31" customFormat="true" ht="18.75" hidden="false" customHeight="false" outlineLevel="0" collapsed="false">
      <c r="A101" s="89" t="n">
        <v>33</v>
      </c>
      <c r="B101" s="90" t="s">
        <v>55</v>
      </c>
      <c r="C101" s="33" t="s">
        <v>17</v>
      </c>
      <c r="D101" s="57" t="n">
        <v>4590</v>
      </c>
      <c r="E101" s="35" t="n">
        <v>31</v>
      </c>
      <c r="F101" s="36" t="n">
        <v>0</v>
      </c>
      <c r="G101" s="36" t="n">
        <v>31</v>
      </c>
      <c r="H101" s="37" t="n">
        <v>31</v>
      </c>
      <c r="I101" s="36" t="n">
        <v>171.465816993464</v>
      </c>
      <c r="J101" s="36" t="n">
        <v>9.3260109133984</v>
      </c>
      <c r="K101" s="36" t="n">
        <v>105.4</v>
      </c>
      <c r="L101" s="36" t="n">
        <v>202.6</v>
      </c>
      <c r="M101" s="35" t="n">
        <v>72.762156862745</v>
      </c>
      <c r="N101" s="36" t="n">
        <v>14.907277130672</v>
      </c>
      <c r="O101" s="36" t="n">
        <v>29.2</v>
      </c>
      <c r="P101" s="37" t="n">
        <v>165.4</v>
      </c>
      <c r="Q101" s="36" t="n">
        <v>24.6548654795316</v>
      </c>
      <c r="R101" s="36" t="n">
        <v>4.20785256868317</v>
      </c>
      <c r="S101" s="36" t="n">
        <v>15.32304487</v>
      </c>
      <c r="T101" s="36" t="n">
        <v>54.34905341</v>
      </c>
      <c r="U101" s="35" t="n">
        <v>83.7575381263617</v>
      </c>
      <c r="V101" s="36" t="n">
        <v>12.0381312360661</v>
      </c>
      <c r="W101" s="36" t="n">
        <v>51</v>
      </c>
      <c r="X101" s="37" t="n">
        <v>150</v>
      </c>
      <c r="Y101" s="36" t="n">
        <v>97.2770588235294</v>
      </c>
      <c r="Z101" s="36" t="n">
        <v>7.84560084812789</v>
      </c>
      <c r="AA101" s="36" t="n">
        <v>55</v>
      </c>
      <c r="AB101" s="36" t="n">
        <v>149</v>
      </c>
      <c r="AC101" s="35" t="n">
        <v>0.859345660600871</v>
      </c>
      <c r="AD101" s="36" t="n">
        <v>0.0849876619160757</v>
      </c>
      <c r="AE101" s="36" t="n">
        <v>0.434042553</v>
      </c>
      <c r="AF101" s="36" t="n">
        <v>1.708661417</v>
      </c>
    </row>
    <row r="102" s="31" customFormat="true" ht="18.75" hidden="false" customHeight="false" outlineLevel="0" collapsed="false">
      <c r="A102" s="75"/>
      <c r="B102" s="76"/>
      <c r="C102" s="33" t="s">
        <v>56</v>
      </c>
      <c r="D102" s="57" t="n">
        <v>2272</v>
      </c>
      <c r="E102" s="35" t="n">
        <v>31</v>
      </c>
      <c r="F102" s="36" t="n">
        <v>0</v>
      </c>
      <c r="G102" s="36" t="n">
        <v>31</v>
      </c>
      <c r="H102" s="37" t="n">
        <v>31</v>
      </c>
      <c r="I102" s="36" t="n">
        <v>178.374955985916</v>
      </c>
      <c r="J102" s="36" t="n">
        <v>6.39553127906689</v>
      </c>
      <c r="K102" s="36" t="n">
        <v>155</v>
      </c>
      <c r="L102" s="36" t="n">
        <v>202.6</v>
      </c>
      <c r="M102" s="35" t="n">
        <v>80.1881602112676</v>
      </c>
      <c r="N102" s="36" t="n">
        <v>12.7279219144925</v>
      </c>
      <c r="O102" s="36" t="n">
        <v>49.4</v>
      </c>
      <c r="P102" s="37" t="n">
        <v>150.4</v>
      </c>
      <c r="Q102" s="36" t="n">
        <v>25.1785801060211</v>
      </c>
      <c r="R102" s="36" t="n">
        <v>3.61045754332302</v>
      </c>
      <c r="S102" s="36" t="n">
        <v>15.32304487</v>
      </c>
      <c r="T102" s="36" t="n">
        <v>47.57560536</v>
      </c>
      <c r="U102" s="35" t="n">
        <v>88.8173855633803</v>
      </c>
      <c r="V102" s="36" t="n">
        <v>9.84977571221345</v>
      </c>
      <c r="W102" s="36" t="n">
        <v>60</v>
      </c>
      <c r="X102" s="37" t="n">
        <v>149</v>
      </c>
      <c r="Y102" s="36" t="n">
        <v>97.4484595070423</v>
      </c>
      <c r="Z102" s="36" t="n">
        <v>6.66351206544687</v>
      </c>
      <c r="AA102" s="36" t="n">
        <v>73</v>
      </c>
      <c r="AB102" s="36" t="n">
        <v>143</v>
      </c>
      <c r="AC102" s="35" t="n">
        <v>0.909971505754401</v>
      </c>
      <c r="AD102" s="36" t="n">
        <v>0.0580184365940017</v>
      </c>
      <c r="AE102" s="36" t="n">
        <v>0.625</v>
      </c>
      <c r="AF102" s="36" t="n">
        <v>1.16025641</v>
      </c>
    </row>
    <row r="103" s="31" customFormat="true" ht="18.75" hidden="false" customHeight="false" outlineLevel="0" collapsed="false">
      <c r="A103" s="77"/>
      <c r="B103" s="78"/>
      <c r="C103" s="56" t="s">
        <v>57</v>
      </c>
      <c r="D103" s="57" t="n">
        <v>2318</v>
      </c>
      <c r="E103" s="35" t="n">
        <v>31</v>
      </c>
      <c r="F103" s="36" t="n">
        <v>0</v>
      </c>
      <c r="G103" s="36" t="n">
        <v>31</v>
      </c>
      <c r="H103" s="37" t="n">
        <v>31</v>
      </c>
      <c r="I103" s="36" t="n">
        <v>164.693787748059</v>
      </c>
      <c r="J103" s="36" t="n">
        <v>6.28329098442699</v>
      </c>
      <c r="K103" s="36" t="n">
        <v>105.4</v>
      </c>
      <c r="L103" s="36" t="n">
        <v>186.8</v>
      </c>
      <c r="M103" s="35" t="n">
        <v>65.4835202761001</v>
      </c>
      <c r="N103" s="36" t="n">
        <v>13.2014436386802</v>
      </c>
      <c r="O103" s="36" t="n">
        <v>29.2</v>
      </c>
      <c r="P103" s="37" t="n">
        <v>165.4</v>
      </c>
      <c r="Q103" s="36" t="n">
        <v>24.1415438093917</v>
      </c>
      <c r="R103" s="36" t="n">
        <v>4.66465375167512</v>
      </c>
      <c r="S103" s="36" t="n">
        <v>15.43207519</v>
      </c>
      <c r="T103" s="36" t="n">
        <v>54.34905341</v>
      </c>
      <c r="U103" s="35" t="n">
        <v>78.7981018119068</v>
      </c>
      <c r="V103" s="36" t="n">
        <v>11.9254049576687</v>
      </c>
      <c r="W103" s="36" t="n">
        <v>51</v>
      </c>
      <c r="X103" s="37" t="n">
        <v>150</v>
      </c>
      <c r="Y103" s="36" t="n">
        <v>97.109059534081</v>
      </c>
      <c r="Z103" s="36" t="n">
        <v>8.85062315994108</v>
      </c>
      <c r="AA103" s="36" t="n">
        <v>55</v>
      </c>
      <c r="AB103" s="36" t="n">
        <v>149</v>
      </c>
      <c r="AC103" s="35" t="n">
        <v>0.809724469837791</v>
      </c>
      <c r="AD103" s="36" t="n">
        <v>0.0776510798293072</v>
      </c>
      <c r="AE103" s="36" t="n">
        <v>0.434042553</v>
      </c>
      <c r="AF103" s="36" t="n">
        <v>1.708661417</v>
      </c>
    </row>
    <row r="104" s="22" customFormat="true" ht="18.75" hidden="false" customHeight="false" outlineLevel="0" collapsed="false">
      <c r="A104" s="67" t="n">
        <v>34</v>
      </c>
      <c r="B104" s="68" t="s">
        <v>58</v>
      </c>
      <c r="C104" s="17" t="s">
        <v>17</v>
      </c>
      <c r="D104" s="91" t="n">
        <v>1595</v>
      </c>
      <c r="E104" s="43" t="n">
        <v>53.1884726</v>
      </c>
      <c r="F104" s="44" t="n">
        <v>6.7550387</v>
      </c>
      <c r="G104" s="44" t="n">
        <v>39</v>
      </c>
      <c r="H104" s="44" t="n">
        <v>65</v>
      </c>
      <c r="I104" s="43" t="n">
        <v>163.9663857</v>
      </c>
      <c r="J104" s="44" t="n">
        <v>6.0743935</v>
      </c>
      <c r="K104" s="44" t="n">
        <v>134.62</v>
      </c>
      <c r="L104" s="44" t="n">
        <v>182.88</v>
      </c>
      <c r="M104" s="43" t="n">
        <v>67.5206332</v>
      </c>
      <c r="N104" s="44" t="n">
        <v>13.4835577</v>
      </c>
      <c r="O104" s="44" t="n">
        <v>39.462504</v>
      </c>
      <c r="P104" s="44" t="n">
        <v>153.314096</v>
      </c>
      <c r="Q104" s="43" t="n">
        <v>25.0874699</v>
      </c>
      <c r="R104" s="44" t="n">
        <v>4.6904962</v>
      </c>
      <c r="S104" s="44" t="n">
        <v>17.0051766</v>
      </c>
      <c r="T104" s="44" t="n">
        <v>51.3921968</v>
      </c>
      <c r="U104" s="43" t="n">
        <v>78.6175428</v>
      </c>
      <c r="V104" s="44" t="n">
        <v>11.013408</v>
      </c>
      <c r="W104" s="44" t="n">
        <v>53.34</v>
      </c>
      <c r="X104" s="44" t="n">
        <v>144.78</v>
      </c>
      <c r="Y104" s="43" t="n">
        <v>101.4468442</v>
      </c>
      <c r="Z104" s="44" t="n">
        <v>9.9061013</v>
      </c>
      <c r="AA104" s="44" t="n">
        <v>76.2</v>
      </c>
      <c r="AB104" s="44" t="n">
        <v>152.4</v>
      </c>
      <c r="AC104" s="43" t="n">
        <v>0.773586</v>
      </c>
      <c r="AD104" s="44" t="n">
        <v>0.0653655</v>
      </c>
      <c r="AE104" s="44" t="n">
        <v>0.4285714</v>
      </c>
      <c r="AF104" s="44" t="n">
        <v>1.3666667</v>
      </c>
    </row>
    <row r="105" s="22" customFormat="true" ht="18.75" hidden="false" customHeight="false" outlineLevel="0" collapsed="false">
      <c r="A105" s="16"/>
      <c r="B105" s="17"/>
      <c r="C105" s="17" t="s">
        <v>18</v>
      </c>
      <c r="D105" s="18" t="n">
        <v>0</v>
      </c>
      <c r="E105" s="19" t="s">
        <v>46</v>
      </c>
      <c r="F105" s="20" t="s">
        <v>46</v>
      </c>
      <c r="G105" s="20" t="s">
        <v>46</v>
      </c>
      <c r="H105" s="20" t="s">
        <v>46</v>
      </c>
      <c r="I105" s="19" t="s">
        <v>46</v>
      </c>
      <c r="J105" s="20" t="s">
        <v>46</v>
      </c>
      <c r="K105" s="20" t="s">
        <v>46</v>
      </c>
      <c r="L105" s="20" t="s">
        <v>46</v>
      </c>
      <c r="M105" s="19" t="s">
        <v>46</v>
      </c>
      <c r="N105" s="20" t="s">
        <v>46</v>
      </c>
      <c r="O105" s="20" t="s">
        <v>46</v>
      </c>
      <c r="P105" s="20" t="s">
        <v>46</v>
      </c>
      <c r="Q105" s="19" t="s">
        <v>46</v>
      </c>
      <c r="R105" s="20" t="s">
        <v>46</v>
      </c>
      <c r="S105" s="20" t="s">
        <v>46</v>
      </c>
      <c r="T105" s="20" t="s">
        <v>46</v>
      </c>
      <c r="U105" s="19" t="s">
        <v>46</v>
      </c>
      <c r="V105" s="20" t="s">
        <v>46</v>
      </c>
      <c r="W105" s="20" t="s">
        <v>46</v>
      </c>
      <c r="X105" s="20" t="s">
        <v>46</v>
      </c>
      <c r="Y105" s="19" t="s">
        <v>46</v>
      </c>
      <c r="Z105" s="20" t="s">
        <v>46</v>
      </c>
      <c r="AA105" s="20" t="s">
        <v>46</v>
      </c>
      <c r="AB105" s="20" t="s">
        <v>46</v>
      </c>
      <c r="AC105" s="19" t="s">
        <v>46</v>
      </c>
      <c r="AD105" s="20" t="s">
        <v>46</v>
      </c>
      <c r="AE105" s="20" t="s">
        <v>46</v>
      </c>
      <c r="AF105" s="20" t="s">
        <v>46</v>
      </c>
    </row>
    <row r="106" s="22" customFormat="true" ht="18.75" hidden="false" customHeight="false" outlineLevel="0" collapsed="false">
      <c r="A106" s="16"/>
      <c r="B106" s="17"/>
      <c r="C106" s="23" t="s">
        <v>19</v>
      </c>
      <c r="D106" s="47" t="n">
        <v>1595</v>
      </c>
      <c r="E106" s="48" t="n">
        <v>53.1884726</v>
      </c>
      <c r="F106" s="24" t="n">
        <v>6.7550387</v>
      </c>
      <c r="G106" s="24" t="n">
        <v>39</v>
      </c>
      <c r="H106" s="24" t="n">
        <v>65</v>
      </c>
      <c r="I106" s="48" t="n">
        <v>163.9663857</v>
      </c>
      <c r="J106" s="24" t="n">
        <v>6.0743935</v>
      </c>
      <c r="K106" s="24" t="n">
        <v>134.62</v>
      </c>
      <c r="L106" s="24" t="n">
        <v>182.88</v>
      </c>
      <c r="M106" s="48" t="n">
        <v>67.5206332</v>
      </c>
      <c r="N106" s="24" t="n">
        <v>13.4835577</v>
      </c>
      <c r="O106" s="24" t="n">
        <v>39.462504</v>
      </c>
      <c r="P106" s="24" t="n">
        <v>153.314096</v>
      </c>
      <c r="Q106" s="48" t="n">
        <v>25.0874699</v>
      </c>
      <c r="R106" s="24" t="n">
        <v>4.6904962</v>
      </c>
      <c r="S106" s="24" t="n">
        <v>17.0051766</v>
      </c>
      <c r="T106" s="24" t="n">
        <v>51.3921968</v>
      </c>
      <c r="U106" s="48" t="n">
        <v>78.6175428</v>
      </c>
      <c r="V106" s="24" t="n">
        <v>11.013408</v>
      </c>
      <c r="W106" s="24" t="n">
        <v>53.34</v>
      </c>
      <c r="X106" s="24" t="n">
        <v>144.78</v>
      </c>
      <c r="Y106" s="48" t="n">
        <v>101.4468442</v>
      </c>
      <c r="Z106" s="24" t="n">
        <v>9.9061013</v>
      </c>
      <c r="AA106" s="24" t="n">
        <v>76.2</v>
      </c>
      <c r="AB106" s="24" t="n">
        <v>152.4</v>
      </c>
      <c r="AC106" s="48" t="n">
        <v>0.773586</v>
      </c>
      <c r="AD106" s="24" t="n">
        <v>0.0653655</v>
      </c>
      <c r="AE106" s="24" t="n">
        <v>0.4285714</v>
      </c>
      <c r="AF106" s="24" t="n">
        <v>1.3666667</v>
      </c>
    </row>
    <row r="107" s="31" customFormat="true" ht="18.75" hidden="false" customHeight="false" outlineLevel="0" collapsed="false">
      <c r="A107" s="25" t="n">
        <v>35</v>
      </c>
      <c r="B107" s="26" t="s">
        <v>59</v>
      </c>
      <c r="C107" s="26" t="s">
        <v>17</v>
      </c>
      <c r="D107" s="57" t="n">
        <v>859</v>
      </c>
      <c r="E107" s="63" t="n">
        <v>53.9955203152037</v>
      </c>
      <c r="F107" s="36" t="n">
        <v>15.4044631992111</v>
      </c>
      <c r="G107" s="36" t="n">
        <v>16.83778234</v>
      </c>
      <c r="H107" s="37" t="n">
        <v>91.49623546</v>
      </c>
      <c r="I107" s="36" t="n">
        <v>167.308032596042</v>
      </c>
      <c r="J107" s="36" t="n">
        <v>9.37623928561592</v>
      </c>
      <c r="K107" s="36" t="n">
        <v>138.2</v>
      </c>
      <c r="L107" s="36" t="n">
        <v>199.4</v>
      </c>
      <c r="M107" s="35" t="n">
        <v>77.2754365541327</v>
      </c>
      <c r="N107" s="36" t="n">
        <v>14.8751099077757</v>
      </c>
      <c r="O107" s="36" t="n">
        <v>44.4</v>
      </c>
      <c r="P107" s="37" t="n">
        <v>128.4</v>
      </c>
      <c r="Q107" s="36" t="n">
        <v>27.5519091967404</v>
      </c>
      <c r="R107" s="36" t="n">
        <v>4.61177143239546</v>
      </c>
      <c r="S107" s="36" t="n">
        <v>16.97</v>
      </c>
      <c r="T107" s="36" t="n">
        <v>43.69</v>
      </c>
      <c r="U107" s="35" t="n">
        <v>93.2353899883586</v>
      </c>
      <c r="V107" s="36" t="n">
        <v>13.5070802526476</v>
      </c>
      <c r="W107" s="36" t="n">
        <v>62.5</v>
      </c>
      <c r="X107" s="37" t="n">
        <v>133.2</v>
      </c>
      <c r="Y107" s="36" t="n">
        <v>102.321653084983</v>
      </c>
      <c r="Z107" s="36" t="n">
        <v>8.34266404801076</v>
      </c>
      <c r="AA107" s="36" t="n">
        <v>81.6</v>
      </c>
      <c r="AB107" s="36" t="n">
        <v>145.7</v>
      </c>
      <c r="AC107" s="35" t="n">
        <v>0.909176665215367</v>
      </c>
      <c r="AD107" s="36" t="n">
        <v>0.0910541289067815</v>
      </c>
      <c r="AE107" s="36" t="n">
        <v>0.692982456</v>
      </c>
      <c r="AF107" s="36" t="n">
        <v>1.22815534</v>
      </c>
    </row>
    <row r="108" s="31" customFormat="true" ht="18.75" hidden="false" customHeight="false" outlineLevel="0" collapsed="false">
      <c r="A108" s="32"/>
      <c r="B108" s="33"/>
      <c r="C108" s="33" t="s">
        <v>18</v>
      </c>
      <c r="D108" s="57" t="n">
        <v>391</v>
      </c>
      <c r="E108" s="63" t="n">
        <v>54.889650958977</v>
      </c>
      <c r="F108" s="36" t="n">
        <v>15.3127495449006</v>
      </c>
      <c r="G108" s="36" t="n">
        <v>16.83778234</v>
      </c>
      <c r="H108" s="37" t="n">
        <v>90.32991102</v>
      </c>
      <c r="I108" s="36" t="n">
        <v>174.907672634271</v>
      </c>
      <c r="J108" s="36" t="n">
        <v>6.5159600867049</v>
      </c>
      <c r="K108" s="36" t="n">
        <v>158.5</v>
      </c>
      <c r="L108" s="36" t="n">
        <v>199.4</v>
      </c>
      <c r="M108" s="35" t="n">
        <v>85.439641943734</v>
      </c>
      <c r="N108" s="36" t="n">
        <v>12.4539310599435</v>
      </c>
      <c r="O108" s="36" t="n">
        <v>44.4</v>
      </c>
      <c r="P108" s="37" t="n">
        <v>128.4</v>
      </c>
      <c r="Q108" s="36" t="n">
        <v>27.9414578005115</v>
      </c>
      <c r="R108" s="36" t="n">
        <v>3.93630135815196</v>
      </c>
      <c r="S108" s="36" t="n">
        <v>16.97</v>
      </c>
      <c r="T108" s="36" t="n">
        <v>43.58</v>
      </c>
      <c r="U108" s="35" t="n">
        <v>98.6127877237852</v>
      </c>
      <c r="V108" s="36" t="n">
        <v>11.7031396249239</v>
      </c>
      <c r="W108" s="36" t="n">
        <v>64.4</v>
      </c>
      <c r="X108" s="37" t="n">
        <v>133.2</v>
      </c>
      <c r="Y108" s="36" t="n">
        <v>101.987468030691</v>
      </c>
      <c r="Z108" s="36" t="n">
        <v>6.77365344615376</v>
      </c>
      <c r="AA108" s="36" t="n">
        <v>81.6</v>
      </c>
      <c r="AB108" s="36" t="n">
        <v>133.7</v>
      </c>
      <c r="AC108" s="35" t="n">
        <v>0.96495906971867</v>
      </c>
      <c r="AD108" s="36" t="n">
        <v>0.0733482899391004</v>
      </c>
      <c r="AE108" s="36" t="n">
        <v>0.73</v>
      </c>
      <c r="AF108" s="36" t="n">
        <v>1.22815534</v>
      </c>
    </row>
    <row r="109" s="31" customFormat="true" ht="18.75" hidden="false" customHeight="false" outlineLevel="0" collapsed="false">
      <c r="A109" s="58"/>
      <c r="B109" s="56"/>
      <c r="C109" s="56" t="s">
        <v>19</v>
      </c>
      <c r="D109" s="59" t="n">
        <v>468</v>
      </c>
      <c r="E109" s="64" t="n">
        <v>53.2485009098291</v>
      </c>
      <c r="F109" s="61" t="n">
        <v>15.4573511833956</v>
      </c>
      <c r="G109" s="61" t="n">
        <v>17.11978097</v>
      </c>
      <c r="H109" s="62" t="n">
        <v>91.49623546</v>
      </c>
      <c r="I109" s="61" t="n">
        <v>160.958760683761</v>
      </c>
      <c r="J109" s="61" t="n">
        <v>6.10804820302918</v>
      </c>
      <c r="K109" s="61" t="n">
        <v>138.2</v>
      </c>
      <c r="L109" s="61" t="n">
        <v>178.3</v>
      </c>
      <c r="M109" s="60" t="n">
        <v>70.4544871794872</v>
      </c>
      <c r="N109" s="61" t="n">
        <v>13.212469013164</v>
      </c>
      <c r="O109" s="61" t="n">
        <v>45.6</v>
      </c>
      <c r="P109" s="62" t="n">
        <v>116</v>
      </c>
      <c r="Q109" s="61" t="n">
        <v>27.226452991453</v>
      </c>
      <c r="R109" s="61" t="n">
        <v>5.08947150047059</v>
      </c>
      <c r="S109" s="61" t="n">
        <v>18.47</v>
      </c>
      <c r="T109" s="61" t="n">
        <v>43.69</v>
      </c>
      <c r="U109" s="60" t="n">
        <v>88.742735042735</v>
      </c>
      <c r="V109" s="61" t="n">
        <v>13.2805669639771</v>
      </c>
      <c r="W109" s="61" t="n">
        <v>62.5</v>
      </c>
      <c r="X109" s="62" t="n">
        <v>131</v>
      </c>
      <c r="Y109" s="61" t="n">
        <v>102.600854700855</v>
      </c>
      <c r="Z109" s="61" t="n">
        <v>9.45433742024954</v>
      </c>
      <c r="AA109" s="61" t="n">
        <v>84</v>
      </c>
      <c r="AB109" s="61" t="n">
        <v>145.7</v>
      </c>
      <c r="AC109" s="60" t="n">
        <v>0.862572134957265</v>
      </c>
      <c r="AD109" s="61" t="n">
        <v>0.0771856527347703</v>
      </c>
      <c r="AE109" s="61" t="n">
        <v>0.692982456</v>
      </c>
      <c r="AF109" s="61" t="n">
        <v>1.124324324</v>
      </c>
    </row>
    <row r="110" s="22" customFormat="true" ht="18.75" hidden="false" customHeight="false" outlineLevel="0" collapsed="false">
      <c r="A110" s="67" t="n">
        <v>36</v>
      </c>
      <c r="B110" s="68" t="s">
        <v>60</v>
      </c>
      <c r="C110" s="41" t="s">
        <v>17</v>
      </c>
      <c r="D110" s="18" t="n">
        <v>3622</v>
      </c>
      <c r="E110" s="43" t="n">
        <v>49.6240065771444</v>
      </c>
      <c r="F110" s="44" t="n">
        <v>12.4875611028816</v>
      </c>
      <c r="G110" s="44" t="n">
        <v>28</v>
      </c>
      <c r="H110" s="45" t="n">
        <v>75</v>
      </c>
      <c r="I110" s="43" t="n">
        <v>173.705437487803</v>
      </c>
      <c r="J110" s="44" t="n">
        <v>9.05590805477831</v>
      </c>
      <c r="K110" s="44" t="n">
        <v>145</v>
      </c>
      <c r="L110" s="45" t="n">
        <v>207</v>
      </c>
      <c r="M110" s="43" t="n">
        <v>78.9163766885719</v>
      </c>
      <c r="N110" s="44" t="n">
        <v>14.3600212264101</v>
      </c>
      <c r="O110" s="44" t="n">
        <v>44.9000015258789</v>
      </c>
      <c r="P110" s="45" t="n">
        <v>145.5</v>
      </c>
      <c r="Q110" s="43" t="n">
        <v>26.1284420946026</v>
      </c>
      <c r="R110" s="44" t="n">
        <v>4.2533082077613</v>
      </c>
      <c r="S110" s="44" t="n">
        <v>17.0551948547363</v>
      </c>
      <c r="T110" s="45" t="n">
        <v>53.7254600524902</v>
      </c>
      <c r="U110" s="43" t="n">
        <v>89.0883084577114</v>
      </c>
      <c r="V110" s="44" t="n">
        <v>13.3044498912364</v>
      </c>
      <c r="W110" s="44" t="n">
        <v>31</v>
      </c>
      <c r="X110" s="45" t="n">
        <v>150</v>
      </c>
      <c r="Y110" s="43" t="n">
        <v>100.495157719977</v>
      </c>
      <c r="Z110" s="44" t="n">
        <v>8.45919930824693</v>
      </c>
      <c r="AA110" s="44" t="n">
        <v>69</v>
      </c>
      <c r="AB110" s="45" t="n">
        <v>152</v>
      </c>
      <c r="AC110" s="43" t="n">
        <v>0.884823644245407</v>
      </c>
      <c r="AD110" s="44" t="n">
        <v>0.0962491520418671</v>
      </c>
      <c r="AE110" s="44" t="n">
        <v>0.265625</v>
      </c>
      <c r="AF110" s="44" t="n">
        <v>1.25221240520477</v>
      </c>
    </row>
    <row r="111" s="22" customFormat="true" ht="18.75" hidden="false" customHeight="false" outlineLevel="0" collapsed="false">
      <c r="A111" s="54"/>
      <c r="B111" s="55"/>
      <c r="C111" s="17" t="s">
        <v>18</v>
      </c>
      <c r="D111" s="18" t="n">
        <v>1870</v>
      </c>
      <c r="E111" s="19" t="n">
        <v>50.9324468085106</v>
      </c>
      <c r="F111" s="20" t="n">
        <v>12.7647153025864</v>
      </c>
      <c r="G111" s="20" t="n">
        <v>28</v>
      </c>
      <c r="H111" s="21" t="n">
        <v>75</v>
      </c>
      <c r="I111" s="19" t="n">
        <v>179.535240638447</v>
      </c>
      <c r="J111" s="20" t="n">
        <v>6.96639982776663</v>
      </c>
      <c r="K111" s="20" t="n">
        <v>157.5</v>
      </c>
      <c r="L111" s="21" t="n">
        <v>207</v>
      </c>
      <c r="M111" s="19" t="n">
        <v>85.1179240202763</v>
      </c>
      <c r="N111" s="20" t="n">
        <v>12.5419311630948</v>
      </c>
      <c r="O111" s="20" t="n">
        <v>49</v>
      </c>
      <c r="P111" s="21" t="n">
        <v>145.5</v>
      </c>
      <c r="Q111" s="19" t="n">
        <v>26.4163960813519</v>
      </c>
      <c r="R111" s="20" t="n">
        <v>3.68084274258959</v>
      </c>
      <c r="S111" s="20" t="n">
        <v>17.2073917388916</v>
      </c>
      <c r="T111" s="21" t="n">
        <v>44.6589584350585</v>
      </c>
      <c r="U111" s="19" t="n">
        <v>94.4880021424745</v>
      </c>
      <c r="V111" s="20" t="n">
        <v>11.1575545819259</v>
      </c>
      <c r="W111" s="20" t="n">
        <v>31</v>
      </c>
      <c r="X111" s="21" t="n">
        <v>141.5</v>
      </c>
      <c r="Y111" s="19" t="n">
        <v>100.125495447241</v>
      </c>
      <c r="Z111" s="20" t="n">
        <v>6.66363193589019</v>
      </c>
      <c r="AA111" s="20" t="n">
        <v>77</v>
      </c>
      <c r="AB111" s="21" t="n">
        <v>128</v>
      </c>
      <c r="AC111" s="19" t="n">
        <v>0.942248481310832</v>
      </c>
      <c r="AD111" s="20" t="n">
        <v>0.0740150165481311</v>
      </c>
      <c r="AE111" s="20" t="n">
        <v>0.265625</v>
      </c>
      <c r="AF111" s="20" t="n">
        <v>1.25221240520477</v>
      </c>
    </row>
    <row r="112" s="22" customFormat="true" ht="18.75" hidden="false" customHeight="false" outlineLevel="0" collapsed="false">
      <c r="A112" s="54"/>
      <c r="B112" s="55"/>
      <c r="C112" s="17" t="s">
        <v>19</v>
      </c>
      <c r="D112" s="18" t="n">
        <v>1752</v>
      </c>
      <c r="E112" s="48" t="n">
        <v>48.2334652345958</v>
      </c>
      <c r="F112" s="24" t="n">
        <v>12.0347014011845</v>
      </c>
      <c r="G112" s="24" t="n">
        <v>28</v>
      </c>
      <c r="H112" s="49" t="n">
        <v>75</v>
      </c>
      <c r="I112" s="48" t="n">
        <v>167.486537378445</v>
      </c>
      <c r="J112" s="24" t="n">
        <v>6.54204187063241</v>
      </c>
      <c r="K112" s="24" t="n">
        <v>145</v>
      </c>
      <c r="L112" s="49" t="n">
        <v>193</v>
      </c>
      <c r="M112" s="48" t="n">
        <v>72.300684928894</v>
      </c>
      <c r="N112" s="24" t="n">
        <v>13.1781237790715</v>
      </c>
      <c r="O112" s="24" t="n">
        <v>44.9000015258789</v>
      </c>
      <c r="P112" s="49" t="n">
        <v>144.5</v>
      </c>
      <c r="Q112" s="48" t="n">
        <v>25.8210828705966</v>
      </c>
      <c r="R112" s="24" t="n">
        <v>4.77139167165246</v>
      </c>
      <c r="S112" s="24" t="n">
        <v>17.0551948547363</v>
      </c>
      <c r="T112" s="49" t="n">
        <v>53.7254600524902</v>
      </c>
      <c r="U112" s="48" t="n">
        <v>83.3308966304968</v>
      </c>
      <c r="V112" s="24" t="n">
        <v>12.9936634775194</v>
      </c>
      <c r="W112" s="24" t="n">
        <v>57</v>
      </c>
      <c r="X112" s="49" t="n">
        <v>150</v>
      </c>
      <c r="Y112" s="48" t="n">
        <v>100.890211791642</v>
      </c>
      <c r="Z112" s="24" t="n">
        <v>10.0158414793421</v>
      </c>
      <c r="AA112" s="24" t="n">
        <v>69</v>
      </c>
      <c r="AB112" s="49" t="n">
        <v>152</v>
      </c>
      <c r="AC112" s="48" t="n">
        <v>0.823416913033898</v>
      </c>
      <c r="AD112" s="24" t="n">
        <v>0.0775648018546544</v>
      </c>
      <c r="AE112" s="24" t="n">
        <v>0.615384638309478</v>
      </c>
      <c r="AF112" s="24" t="n">
        <v>1.2043011188507</v>
      </c>
    </row>
    <row r="113" s="31" customFormat="true" ht="18.75" hidden="false" customHeight="false" outlineLevel="0" collapsed="false">
      <c r="A113" s="25" t="n">
        <v>37</v>
      </c>
      <c r="B113" s="26" t="s">
        <v>61</v>
      </c>
      <c r="C113" s="26" t="s">
        <v>17</v>
      </c>
      <c r="D113" s="74" t="n">
        <v>1050</v>
      </c>
      <c r="E113" s="28" t="n">
        <v>59.2095238095238</v>
      </c>
      <c r="F113" s="29" t="n">
        <v>7.08506833352102</v>
      </c>
      <c r="G113" s="29" t="n">
        <v>33</v>
      </c>
      <c r="H113" s="30" t="n">
        <v>80</v>
      </c>
      <c r="I113" s="29" t="n">
        <v>173.593333333333</v>
      </c>
      <c r="J113" s="29" t="n">
        <v>8.62210304664318</v>
      </c>
      <c r="K113" s="29" t="n">
        <v>149</v>
      </c>
      <c r="L113" s="29" t="n">
        <v>206</v>
      </c>
      <c r="M113" s="28" t="n">
        <v>80.7228571428571</v>
      </c>
      <c r="N113" s="29" t="n">
        <v>15.0788316647622</v>
      </c>
      <c r="O113" s="29" t="n">
        <v>42</v>
      </c>
      <c r="P113" s="30" t="n">
        <v>159</v>
      </c>
      <c r="Q113" s="29" t="n">
        <v>26.705803247619</v>
      </c>
      <c r="R113" s="29" t="n">
        <v>4.210620560202</v>
      </c>
      <c r="S113" s="29" t="n">
        <v>15.427</v>
      </c>
      <c r="T113" s="29" t="n">
        <v>51.37472</v>
      </c>
      <c r="U113" s="28" t="n">
        <v>95.987619047619</v>
      </c>
      <c r="V113" s="29" t="n">
        <v>12.0523500252915</v>
      </c>
      <c r="W113" s="29" t="n">
        <v>64</v>
      </c>
      <c r="X113" s="30" t="n">
        <v>141</v>
      </c>
      <c r="Y113" s="29" t="n">
        <v>101.631428571429</v>
      </c>
      <c r="Z113" s="29" t="n">
        <v>7.57009587967023</v>
      </c>
      <c r="AA113" s="29" t="n">
        <v>80</v>
      </c>
      <c r="AB113" s="29" t="n">
        <v>173</v>
      </c>
      <c r="AC113" s="28" t="n">
        <v>0.943615452028571</v>
      </c>
      <c r="AD113" s="29" t="n">
        <v>0.0871768727518287</v>
      </c>
      <c r="AE113" s="29" t="n">
        <v>0.714285714</v>
      </c>
      <c r="AF113" s="29" t="n">
        <v>1.194915254</v>
      </c>
    </row>
    <row r="114" s="31" customFormat="true" ht="18.75" hidden="false" customHeight="false" outlineLevel="0" collapsed="false">
      <c r="A114" s="32"/>
      <c r="B114" s="33"/>
      <c r="C114" s="33" t="s">
        <v>18</v>
      </c>
      <c r="D114" s="57" t="n">
        <v>684</v>
      </c>
      <c r="E114" s="63" t="n">
        <v>58.4473684210526</v>
      </c>
      <c r="F114" s="36" t="n">
        <v>7.05708840280288</v>
      </c>
      <c r="G114" s="36" t="n">
        <v>34</v>
      </c>
      <c r="H114" s="37" t="n">
        <v>80</v>
      </c>
      <c r="I114" s="36" t="n">
        <v>177.940058479532</v>
      </c>
      <c r="J114" s="36" t="n">
        <v>6.35648438217393</v>
      </c>
      <c r="K114" s="36" t="n">
        <v>158</v>
      </c>
      <c r="L114" s="36" t="n">
        <v>206</v>
      </c>
      <c r="M114" s="35" t="n">
        <v>86.2573099415205</v>
      </c>
      <c r="N114" s="36" t="n">
        <v>12.9909707042766</v>
      </c>
      <c r="O114" s="36" t="n">
        <v>55</v>
      </c>
      <c r="P114" s="37" t="n">
        <v>159</v>
      </c>
      <c r="Q114" s="36" t="n">
        <v>27.2380200877193</v>
      </c>
      <c r="R114" s="36" t="n">
        <v>3.84304503933689</v>
      </c>
      <c r="S114" s="36" t="n">
        <v>18.5132</v>
      </c>
      <c r="T114" s="36" t="n">
        <v>44.9827</v>
      </c>
      <c r="U114" s="35" t="n">
        <v>99.8698830409357</v>
      </c>
      <c r="V114" s="36" t="n">
        <v>10.0614087826711</v>
      </c>
      <c r="W114" s="36" t="n">
        <v>71</v>
      </c>
      <c r="X114" s="37" t="n">
        <v>141</v>
      </c>
      <c r="Y114" s="36" t="n">
        <v>101.777777777778</v>
      </c>
      <c r="Z114" s="36" t="n">
        <v>6.63018323686093</v>
      </c>
      <c r="AA114" s="36" t="n">
        <v>85</v>
      </c>
      <c r="AB114" s="36" t="n">
        <v>130</v>
      </c>
      <c r="AC114" s="35" t="n">
        <v>0.980488868016082</v>
      </c>
      <c r="AD114" s="36" t="n">
        <v>0.0638978604446222</v>
      </c>
      <c r="AE114" s="36" t="n">
        <v>0.77173913</v>
      </c>
      <c r="AF114" s="36" t="n">
        <v>1.194915254</v>
      </c>
    </row>
    <row r="115" s="31" customFormat="true" ht="18.75" hidden="false" customHeight="false" outlineLevel="0" collapsed="false">
      <c r="A115" s="92"/>
      <c r="B115" s="93"/>
      <c r="C115" s="56" t="s">
        <v>19</v>
      </c>
      <c r="D115" s="59" t="n">
        <v>366</v>
      </c>
      <c r="E115" s="60" t="n">
        <v>60.6338797814208</v>
      </c>
      <c r="F115" s="61" t="n">
        <v>6.92482923793425</v>
      </c>
      <c r="G115" s="61" t="n">
        <v>33</v>
      </c>
      <c r="H115" s="62" t="n">
        <v>75</v>
      </c>
      <c r="I115" s="61" t="n">
        <v>165.469945355191</v>
      </c>
      <c r="J115" s="61" t="n">
        <v>6.03895332464822</v>
      </c>
      <c r="K115" s="61" t="n">
        <v>149</v>
      </c>
      <c r="L115" s="61" t="n">
        <v>183</v>
      </c>
      <c r="M115" s="60" t="n">
        <v>70.379781420765</v>
      </c>
      <c r="N115" s="61" t="n">
        <v>13.1524475958018</v>
      </c>
      <c r="O115" s="61" t="n">
        <v>42</v>
      </c>
      <c r="P115" s="62" t="n">
        <v>145</v>
      </c>
      <c r="Q115" s="61" t="n">
        <v>25.7111684972678</v>
      </c>
      <c r="R115" s="61" t="n">
        <v>4.66846292366523</v>
      </c>
      <c r="S115" s="61" t="n">
        <v>15.427</v>
      </c>
      <c r="T115" s="61" t="n">
        <v>51.37472</v>
      </c>
      <c r="U115" s="60" t="n">
        <v>88.7322404371585</v>
      </c>
      <c r="V115" s="61" t="n">
        <v>12.1248933973951</v>
      </c>
      <c r="W115" s="61" t="n">
        <v>64</v>
      </c>
      <c r="X115" s="62" t="n">
        <v>137</v>
      </c>
      <c r="Y115" s="61" t="n">
        <v>101.357923497268</v>
      </c>
      <c r="Z115" s="61" t="n">
        <v>9.07323506696661</v>
      </c>
      <c r="AA115" s="61" t="n">
        <v>80</v>
      </c>
      <c r="AB115" s="61" t="n">
        <v>173</v>
      </c>
      <c r="AC115" s="60" t="n">
        <v>0.874704477887978</v>
      </c>
      <c r="AD115" s="61" t="n">
        <v>0.0830170777861354</v>
      </c>
      <c r="AE115" s="61" t="n">
        <v>0.714285714</v>
      </c>
      <c r="AF115" s="61" t="n">
        <v>1.154761905</v>
      </c>
    </row>
    <row r="116" s="31" customFormat="true" ht="18.75" hidden="false" customHeight="false" outlineLevel="0" collapsed="false">
      <c r="A116" s="25" t="n">
        <v>38</v>
      </c>
      <c r="B116" s="26" t="s">
        <v>62</v>
      </c>
      <c r="C116" s="26" t="s">
        <v>17</v>
      </c>
      <c r="D116" s="57" t="n">
        <v>5373</v>
      </c>
      <c r="E116" s="63" t="n">
        <v>68.7428699168949</v>
      </c>
      <c r="F116" s="57" t="n">
        <v>8.6473650428048</v>
      </c>
      <c r="G116" s="36" t="n">
        <v>55</v>
      </c>
      <c r="H116" s="37" t="n">
        <v>99.0899963378906</v>
      </c>
      <c r="I116" s="36" t="n">
        <v>167.089335583762</v>
      </c>
      <c r="J116" s="36" t="n">
        <v>9.41056798244044</v>
      </c>
      <c r="K116" s="36" t="n">
        <v>135</v>
      </c>
      <c r="L116" s="36" t="n">
        <v>198</v>
      </c>
      <c r="M116" s="35" t="n">
        <v>73.503908432464</v>
      </c>
      <c r="N116" s="36" t="n">
        <v>11.9002189941316</v>
      </c>
      <c r="O116" s="36" t="n">
        <v>40.0999984741211</v>
      </c>
      <c r="P116" s="37" t="n">
        <v>146.5</v>
      </c>
      <c r="Q116" s="36" t="n">
        <v>26.3157546882764</v>
      </c>
      <c r="R116" s="36" t="n">
        <v>3.67986192129805</v>
      </c>
      <c r="S116" s="36" t="n">
        <v>14.1899995803833</v>
      </c>
      <c r="T116" s="36" t="n">
        <v>50.689998626709</v>
      </c>
      <c r="U116" s="35" t="n">
        <v>90.5132142178244</v>
      </c>
      <c r="V116" s="36" t="n">
        <v>11.1133552318479</v>
      </c>
      <c r="W116" s="36" t="n">
        <v>55</v>
      </c>
      <c r="X116" s="37" t="n">
        <v>150</v>
      </c>
      <c r="Y116" s="36" t="n">
        <v>100.048241206882</v>
      </c>
      <c r="Z116" s="36" t="n">
        <v>7.81075298674669</v>
      </c>
      <c r="AA116" s="36" t="n">
        <v>70</v>
      </c>
      <c r="AB116" s="36" t="n">
        <v>160</v>
      </c>
      <c r="AC116" s="35" t="n">
        <v>0.905123765810717</v>
      </c>
      <c r="AD116" s="36" t="n">
        <v>0.0923246178492441</v>
      </c>
      <c r="AE116" s="36" t="n">
        <v>0.560000002384186</v>
      </c>
      <c r="AF116" s="36" t="n">
        <v>1.30999994277954</v>
      </c>
    </row>
    <row r="117" s="31" customFormat="true" ht="18.75" hidden="false" customHeight="false" outlineLevel="0" collapsed="false">
      <c r="A117" s="32"/>
      <c r="B117" s="33"/>
      <c r="C117" s="33" t="s">
        <v>18</v>
      </c>
      <c r="D117" s="57" t="n">
        <v>2246</v>
      </c>
      <c r="E117" s="35" t="n">
        <v>67.8719413210426</v>
      </c>
      <c r="F117" s="36" t="n">
        <v>7.97677205199371</v>
      </c>
      <c r="G117" s="36" t="n">
        <v>55.0099983215332</v>
      </c>
      <c r="H117" s="37" t="n">
        <v>97.8099975585938</v>
      </c>
      <c r="I117" s="36" t="n">
        <v>174.933526287945</v>
      </c>
      <c r="J117" s="36" t="n">
        <v>6.77523939968218</v>
      </c>
      <c r="K117" s="36" t="n">
        <v>151</v>
      </c>
      <c r="L117" s="36" t="n">
        <v>198</v>
      </c>
      <c r="M117" s="35" t="n">
        <v>78.7130899607658</v>
      </c>
      <c r="N117" s="36" t="n">
        <v>10.740284003301</v>
      </c>
      <c r="O117" s="36" t="n">
        <v>41</v>
      </c>
      <c r="P117" s="37" t="n">
        <v>122.300003051758</v>
      </c>
      <c r="Q117" s="36" t="n">
        <v>25.6946349114259</v>
      </c>
      <c r="R117" s="36" t="n">
        <v>2.98746459691748</v>
      </c>
      <c r="S117" s="36" t="n">
        <v>14.1899995803833</v>
      </c>
      <c r="T117" s="36" t="n">
        <v>38.189998626709</v>
      </c>
      <c r="U117" s="35" t="n">
        <v>94.306767586821</v>
      </c>
      <c r="V117" s="36" t="n">
        <v>9.47767596551007</v>
      </c>
      <c r="W117" s="36" t="n">
        <v>57</v>
      </c>
      <c r="X117" s="37" t="n">
        <v>150</v>
      </c>
      <c r="Y117" s="36" t="n">
        <v>98.545102405633</v>
      </c>
      <c r="Z117" s="36" t="n">
        <v>6.42627613753876</v>
      </c>
      <c r="AA117" s="36" t="n">
        <v>70</v>
      </c>
      <c r="AB117" s="36" t="n">
        <v>150</v>
      </c>
      <c r="AC117" s="35" t="n">
        <v>0.956754227753526</v>
      </c>
      <c r="AD117" s="36" t="n">
        <v>0.0706439917710324</v>
      </c>
      <c r="AE117" s="36" t="n">
        <v>0.560000002384186</v>
      </c>
      <c r="AF117" s="36" t="n">
        <v>1.25</v>
      </c>
    </row>
    <row r="118" s="31" customFormat="true" ht="18.75" hidden="false" customHeight="false" outlineLevel="0" collapsed="false">
      <c r="A118" s="58"/>
      <c r="B118" s="56"/>
      <c r="C118" s="56" t="s">
        <v>19</v>
      </c>
      <c r="D118" s="59" t="n">
        <v>3127</v>
      </c>
      <c r="E118" s="60" t="n">
        <v>69.3684233631003</v>
      </c>
      <c r="F118" s="61" t="n">
        <v>9.04823722167371</v>
      </c>
      <c r="G118" s="61" t="n">
        <v>55</v>
      </c>
      <c r="H118" s="62" t="n">
        <v>99.0899963378906</v>
      </c>
      <c r="I118" s="61" t="n">
        <v>161.45516471021</v>
      </c>
      <c r="J118" s="61" t="n">
        <v>6.57699983648602</v>
      </c>
      <c r="K118" s="61" t="n">
        <v>135</v>
      </c>
      <c r="L118" s="61" t="n">
        <v>191.5</v>
      </c>
      <c r="M118" s="60" t="n">
        <v>69.7623600753916</v>
      </c>
      <c r="N118" s="61" t="n">
        <v>11.2703348320609</v>
      </c>
      <c r="O118" s="61" t="n">
        <v>40.0999984741211</v>
      </c>
      <c r="P118" s="62" t="n">
        <v>146.5</v>
      </c>
      <c r="Q118" s="61" t="n">
        <v>26.7618803738557</v>
      </c>
      <c r="R118" s="61" t="n">
        <v>4.04781750758141</v>
      </c>
      <c r="S118" s="61" t="n">
        <v>15.4300003051758</v>
      </c>
      <c r="T118" s="61" t="n">
        <v>50.689998626709</v>
      </c>
      <c r="U118" s="60" t="n">
        <v>87.7884553861115</v>
      </c>
      <c r="V118" s="61" t="n">
        <v>11.4003450513937</v>
      </c>
      <c r="W118" s="61" t="n">
        <v>55</v>
      </c>
      <c r="X118" s="62" t="n">
        <v>143</v>
      </c>
      <c r="Y118" s="61" t="n">
        <v>101.12788615335</v>
      </c>
      <c r="Z118" s="61" t="n">
        <v>8.50845066183273</v>
      </c>
      <c r="AA118" s="61" t="n">
        <v>70</v>
      </c>
      <c r="AB118" s="61" t="n">
        <v>160</v>
      </c>
      <c r="AC118" s="60" t="n">
        <v>0.868039654034717</v>
      </c>
      <c r="AD118" s="61" t="n">
        <v>0.0881651363878126</v>
      </c>
      <c r="AE118" s="61" t="n">
        <v>0.579999983310699</v>
      </c>
      <c r="AF118" s="61" t="n">
        <v>1.30999994277954</v>
      </c>
    </row>
    <row r="119" s="31" customFormat="true" ht="18.75" hidden="false" customHeight="false" outlineLevel="0" collapsed="false">
      <c r="A119" s="25" t="n">
        <v>39</v>
      </c>
      <c r="B119" s="26" t="s">
        <v>63</v>
      </c>
      <c r="C119" s="26" t="s">
        <v>17</v>
      </c>
      <c r="D119" s="57" t="n">
        <v>1911</v>
      </c>
      <c r="E119" s="63" t="n">
        <v>64.5582292939289</v>
      </c>
      <c r="F119" s="57" t="n">
        <v>7.9462581319906</v>
      </c>
      <c r="G119" s="36" t="n">
        <v>55.1156741957563</v>
      </c>
      <c r="H119" s="37" t="n">
        <v>95.334702258727</v>
      </c>
      <c r="I119" s="36" t="n">
        <v>168.728152799581</v>
      </c>
      <c r="J119" s="36" t="n">
        <v>9.12684795544283</v>
      </c>
      <c r="K119" s="36" t="n">
        <v>141.5</v>
      </c>
      <c r="L119" s="36" t="n">
        <v>203</v>
      </c>
      <c r="M119" s="35" t="n">
        <v>77.4822867608582</v>
      </c>
      <c r="N119" s="36" t="n">
        <v>13.1952279512033</v>
      </c>
      <c r="O119" s="36" t="n">
        <v>44.1</v>
      </c>
      <c r="P119" s="37" t="n">
        <v>150</v>
      </c>
      <c r="Q119" s="36" t="n">
        <v>27.1840677729544</v>
      </c>
      <c r="R119" s="36" t="n">
        <v>3.98553093545246</v>
      </c>
      <c r="S119" s="36" t="n">
        <v>16.6635780513029</v>
      </c>
      <c r="T119" s="36" t="n">
        <v>50.1186140532594</v>
      </c>
      <c r="U119" s="35" t="n">
        <v>94.0362218733647</v>
      </c>
      <c r="V119" s="36" t="n">
        <v>11.8637071345693</v>
      </c>
      <c r="W119" s="36" t="n">
        <v>62</v>
      </c>
      <c r="X119" s="37" t="n">
        <v>198.6</v>
      </c>
      <c r="Y119" s="36" t="n">
        <v>103.024531658817</v>
      </c>
      <c r="Z119" s="36" t="n">
        <v>7.56746664283955</v>
      </c>
      <c r="AA119" s="36" t="n">
        <v>82</v>
      </c>
      <c r="AB119" s="36" t="n">
        <v>163.2</v>
      </c>
      <c r="AC119" s="35" t="n">
        <v>0.912515550940694</v>
      </c>
      <c r="AD119" s="36" t="n">
        <v>0.0922673004184422</v>
      </c>
      <c r="AE119" s="36" t="n">
        <v>0.579656862745098</v>
      </c>
      <c r="AF119" s="36" t="n">
        <v>1.94705882352941</v>
      </c>
    </row>
    <row r="120" s="31" customFormat="true" ht="18.75" hidden="false" customHeight="false" outlineLevel="0" collapsed="false">
      <c r="A120" s="32"/>
      <c r="B120" s="33"/>
      <c r="C120" s="33" t="s">
        <v>18</v>
      </c>
      <c r="D120" s="57" t="n">
        <v>876</v>
      </c>
      <c r="E120" s="35" t="n">
        <v>64.3802018383605</v>
      </c>
      <c r="F120" s="36" t="n">
        <v>7.58972506835058</v>
      </c>
      <c r="G120" s="36" t="n">
        <v>55.1403148528405</v>
      </c>
      <c r="H120" s="37" t="n">
        <v>93.9520876112252</v>
      </c>
      <c r="I120" s="36" t="n">
        <v>175.893607305936</v>
      </c>
      <c r="J120" s="36" t="n">
        <v>6.43472936057927</v>
      </c>
      <c r="K120" s="36" t="n">
        <v>156.8</v>
      </c>
      <c r="L120" s="36" t="n">
        <v>203</v>
      </c>
      <c r="M120" s="35" t="n">
        <v>83.0475684931507</v>
      </c>
      <c r="N120" s="36" t="n">
        <v>11.3632282495973</v>
      </c>
      <c r="O120" s="36" t="n">
        <v>54</v>
      </c>
      <c r="P120" s="37" t="n">
        <v>126.8</v>
      </c>
      <c r="Q120" s="36" t="n">
        <v>26.8312127667294</v>
      </c>
      <c r="R120" s="36" t="n">
        <v>3.28812115553946</v>
      </c>
      <c r="S120" s="36" t="n">
        <v>16.7769376181474</v>
      </c>
      <c r="T120" s="36" t="n">
        <v>40.5194542911476</v>
      </c>
      <c r="U120" s="35" t="n">
        <v>98.995205479452</v>
      </c>
      <c r="V120" s="36" t="n">
        <v>10.1809772117563</v>
      </c>
      <c r="W120" s="36" t="n">
        <v>70</v>
      </c>
      <c r="X120" s="37" t="n">
        <v>198.6</v>
      </c>
      <c r="Y120" s="36" t="n">
        <v>101.782602739726</v>
      </c>
      <c r="Z120" s="36" t="n">
        <v>5.86968187658323</v>
      </c>
      <c r="AA120" s="36" t="n">
        <v>86.5</v>
      </c>
      <c r="AB120" s="36" t="n">
        <v>163.2</v>
      </c>
      <c r="AC120" s="35" t="n">
        <v>0.971804920414979</v>
      </c>
      <c r="AD120" s="36" t="n">
        <v>0.0734512303130417</v>
      </c>
      <c r="AE120" s="36" t="n">
        <v>0.579656862745098</v>
      </c>
      <c r="AF120" s="36" t="n">
        <v>1.94705882352941</v>
      </c>
    </row>
    <row r="121" s="31" customFormat="true" ht="18.75" hidden="false" customHeight="false" outlineLevel="0" collapsed="false">
      <c r="A121" s="58"/>
      <c r="B121" s="56"/>
      <c r="C121" s="56" t="s">
        <v>19</v>
      </c>
      <c r="D121" s="59" t="n">
        <v>1035</v>
      </c>
      <c r="E121" s="60" t="n">
        <v>64.7089076041491</v>
      </c>
      <c r="F121" s="61" t="n">
        <v>8.23661606050647</v>
      </c>
      <c r="G121" s="61" t="n">
        <v>55.1156741957563</v>
      </c>
      <c r="H121" s="62" t="n">
        <v>95.334702258727</v>
      </c>
      <c r="I121" s="61" t="n">
        <v>162.66347826087</v>
      </c>
      <c r="J121" s="61" t="n">
        <v>6.20624252699871</v>
      </c>
      <c r="K121" s="61" t="n">
        <v>141.5</v>
      </c>
      <c r="L121" s="61" t="n">
        <v>189.6</v>
      </c>
      <c r="M121" s="60" t="n">
        <v>72.771961352657</v>
      </c>
      <c r="N121" s="61" t="n">
        <v>12.8026127168487</v>
      </c>
      <c r="O121" s="61" t="n">
        <v>44.1</v>
      </c>
      <c r="P121" s="62" t="n">
        <v>150</v>
      </c>
      <c r="Q121" s="61" t="n">
        <v>27.4827160680782</v>
      </c>
      <c r="R121" s="61" t="n">
        <v>4.47188283372505</v>
      </c>
      <c r="S121" s="61" t="n">
        <v>16.6635780513029</v>
      </c>
      <c r="T121" s="61" t="n">
        <v>50.1186140532594</v>
      </c>
      <c r="U121" s="60" t="n">
        <v>89.8390531400966</v>
      </c>
      <c r="V121" s="61" t="n">
        <v>11.5675248858432</v>
      </c>
      <c r="W121" s="61" t="n">
        <v>62</v>
      </c>
      <c r="X121" s="62" t="n">
        <v>145</v>
      </c>
      <c r="Y121" s="61" t="n">
        <v>104.075671497585</v>
      </c>
      <c r="Z121" s="61" t="n">
        <v>8.61478957536196</v>
      </c>
      <c r="AA121" s="61" t="n">
        <v>82</v>
      </c>
      <c r="AB121" s="61" t="n">
        <v>154</v>
      </c>
      <c r="AC121" s="60" t="n">
        <v>0.862334403443619</v>
      </c>
      <c r="AD121" s="61" t="n">
        <v>0.075242966044883</v>
      </c>
      <c r="AE121" s="61" t="n">
        <v>0.600877192982456</v>
      </c>
      <c r="AF121" s="61" t="n">
        <v>1.18418418418418</v>
      </c>
    </row>
    <row r="122" s="31" customFormat="true" ht="18.75" hidden="false" customHeight="false" outlineLevel="0" collapsed="false">
      <c r="A122" s="25" t="n">
        <v>40</v>
      </c>
      <c r="B122" s="26" t="s">
        <v>64</v>
      </c>
      <c r="C122" s="26" t="s">
        <v>17</v>
      </c>
      <c r="D122" s="57" t="n">
        <v>1927</v>
      </c>
      <c r="E122" s="63" t="n">
        <v>56.0485552935911</v>
      </c>
      <c r="F122" s="57" t="n">
        <v>5.73959864106952</v>
      </c>
      <c r="G122" s="36" t="n">
        <v>45.45927447</v>
      </c>
      <c r="H122" s="37" t="n">
        <v>97.2238193</v>
      </c>
      <c r="I122" s="36" t="n">
        <v>171.076284379865</v>
      </c>
      <c r="J122" s="36" t="n">
        <v>9.38998345591001</v>
      </c>
      <c r="K122" s="36" t="n">
        <v>146.5</v>
      </c>
      <c r="L122" s="36" t="n">
        <v>200</v>
      </c>
      <c r="M122" s="35" t="n">
        <v>81.3661754021796</v>
      </c>
      <c r="N122" s="36" t="n">
        <v>16.0620874621289</v>
      </c>
      <c r="O122" s="36" t="n">
        <v>35</v>
      </c>
      <c r="P122" s="37" t="n">
        <v>158.6</v>
      </c>
      <c r="Q122" s="36" t="n">
        <v>27.7262276503488</v>
      </c>
      <c r="R122" s="36" t="n">
        <v>4.64429372418663</v>
      </c>
      <c r="S122" s="36" t="n">
        <v>14.0201890722641</v>
      </c>
      <c r="T122" s="36" t="n">
        <v>56.8682993294847</v>
      </c>
      <c r="U122" s="35" t="n">
        <v>94.1286455630514</v>
      </c>
      <c r="V122" s="36" t="n">
        <v>13.4065843846361</v>
      </c>
      <c r="W122" s="36" t="n">
        <v>62.1</v>
      </c>
      <c r="X122" s="37" t="n">
        <v>174</v>
      </c>
      <c r="Y122" s="36" t="n">
        <v>107.658443175921</v>
      </c>
      <c r="Z122" s="36" t="n">
        <v>9.0872167733664</v>
      </c>
      <c r="AA122" s="36" t="n">
        <v>79.8</v>
      </c>
      <c r="AB122" s="36" t="n">
        <v>161.1</v>
      </c>
      <c r="AC122" s="35" t="n">
        <v>0.873149255685668</v>
      </c>
      <c r="AD122" s="36" t="n">
        <v>0.0907455715524694</v>
      </c>
      <c r="AE122" s="36" t="n">
        <v>0.659252669039146</v>
      </c>
      <c r="AF122" s="36" t="n">
        <v>2.02325581395349</v>
      </c>
    </row>
    <row r="123" s="31" customFormat="true" ht="18.75" hidden="false" customHeight="false" outlineLevel="0" collapsed="false">
      <c r="A123" s="32"/>
      <c r="B123" s="33"/>
      <c r="C123" s="33" t="s">
        <v>18</v>
      </c>
      <c r="D123" s="57" t="n">
        <v>842</v>
      </c>
      <c r="E123" s="35" t="n">
        <v>55.8778274731948</v>
      </c>
      <c r="F123" s="36" t="n">
        <v>5.38077866734862</v>
      </c>
      <c r="G123" s="36" t="n">
        <v>45.45927447</v>
      </c>
      <c r="H123" s="37" t="n">
        <v>84.15331964</v>
      </c>
      <c r="I123" s="36" t="n">
        <v>178.854750593824</v>
      </c>
      <c r="J123" s="36" t="n">
        <v>6.78822387302648</v>
      </c>
      <c r="K123" s="36" t="n">
        <v>160.5</v>
      </c>
      <c r="L123" s="36" t="n">
        <v>200</v>
      </c>
      <c r="M123" s="35" t="n">
        <v>89.7027790973872</v>
      </c>
      <c r="N123" s="36" t="n">
        <v>14.2766670894509</v>
      </c>
      <c r="O123" s="36" t="n">
        <v>58.3</v>
      </c>
      <c r="P123" s="37" t="n">
        <v>153.5</v>
      </c>
      <c r="Q123" s="36" t="n">
        <v>28.0190728411127</v>
      </c>
      <c r="R123" s="36" t="n">
        <v>4.02120130109208</v>
      </c>
      <c r="S123" s="36" t="n">
        <v>18.4211465915665</v>
      </c>
      <c r="T123" s="36" t="n">
        <v>46.6794383769133</v>
      </c>
      <c r="U123" s="35" t="n">
        <v>99.9790855106888</v>
      </c>
      <c r="V123" s="36" t="n">
        <v>11.7144689234787</v>
      </c>
      <c r="W123" s="36" t="n">
        <v>65.2</v>
      </c>
      <c r="X123" s="37" t="n">
        <v>174</v>
      </c>
      <c r="Y123" s="36" t="n">
        <v>107.528859857482</v>
      </c>
      <c r="Z123" s="36" t="n">
        <v>7.3339362915486</v>
      </c>
      <c r="AA123" s="36" t="n">
        <v>86</v>
      </c>
      <c r="AB123" s="36" t="n">
        <v>144.5</v>
      </c>
      <c r="AC123" s="35" t="n">
        <v>0.928837725574297</v>
      </c>
      <c r="AD123" s="36" t="n">
        <v>0.0798339053459827</v>
      </c>
      <c r="AE123" s="36" t="n">
        <v>0.665985699693565</v>
      </c>
      <c r="AF123" s="36" t="n">
        <v>2.02325581395349</v>
      </c>
    </row>
    <row r="124" s="31" customFormat="true" ht="18.75" hidden="false" customHeight="false" outlineLevel="0" collapsed="false">
      <c r="A124" s="58"/>
      <c r="B124" s="56"/>
      <c r="C124" s="56" t="s">
        <v>19</v>
      </c>
      <c r="D124" s="59" t="n">
        <v>1085</v>
      </c>
      <c r="E124" s="60" t="n">
        <v>56.1810463763318</v>
      </c>
      <c r="F124" s="61" t="n">
        <v>6.0024078734306</v>
      </c>
      <c r="G124" s="61" t="n">
        <v>45.7467488</v>
      </c>
      <c r="H124" s="62" t="n">
        <v>97.2238193</v>
      </c>
      <c r="I124" s="61" t="n">
        <v>165.039907834101</v>
      </c>
      <c r="J124" s="61" t="n">
        <v>6.11888085711163</v>
      </c>
      <c r="K124" s="61" t="n">
        <v>146.5</v>
      </c>
      <c r="L124" s="61" t="n">
        <v>184.7</v>
      </c>
      <c r="M124" s="60" t="n">
        <v>74.89666359447</v>
      </c>
      <c r="N124" s="61" t="n">
        <v>14.2960371874178</v>
      </c>
      <c r="O124" s="61" t="n">
        <v>35</v>
      </c>
      <c r="P124" s="62" t="n">
        <v>158.6</v>
      </c>
      <c r="Q124" s="61" t="n">
        <v>27.4989689861799</v>
      </c>
      <c r="R124" s="61" t="n">
        <v>5.06557758869556</v>
      </c>
      <c r="S124" s="61" t="n">
        <v>14.0201890722641</v>
      </c>
      <c r="T124" s="61" t="n">
        <v>56.8682993294847</v>
      </c>
      <c r="U124" s="60" t="n">
        <v>89.5884884792627</v>
      </c>
      <c r="V124" s="61" t="n">
        <v>12.8709995297183</v>
      </c>
      <c r="W124" s="61" t="n">
        <v>62.1</v>
      </c>
      <c r="X124" s="62" t="n">
        <v>160</v>
      </c>
      <c r="Y124" s="61" t="n">
        <v>107.759004608295</v>
      </c>
      <c r="Z124" s="61" t="n">
        <v>10.2453581481531</v>
      </c>
      <c r="AA124" s="61" t="n">
        <v>79.8</v>
      </c>
      <c r="AB124" s="61" t="n">
        <v>161.1</v>
      </c>
      <c r="AC124" s="60" t="n">
        <v>0.829932950020944</v>
      </c>
      <c r="AD124" s="61" t="n">
        <v>0.0735402683097815</v>
      </c>
      <c r="AE124" s="61" t="n">
        <v>0.659252669039146</v>
      </c>
      <c r="AF124" s="61" t="n">
        <v>1.53846153846154</v>
      </c>
    </row>
    <row r="125" s="31" customFormat="true" ht="18.75" hidden="false" customHeight="false" outlineLevel="0" collapsed="false">
      <c r="A125" s="94" t="n">
        <v>41</v>
      </c>
      <c r="B125" s="95" t="s">
        <v>65</v>
      </c>
      <c r="C125" s="33" t="s">
        <v>17</v>
      </c>
      <c r="D125" s="65" t="n">
        <v>4576</v>
      </c>
      <c r="E125" s="96" t="n">
        <v>42.9</v>
      </c>
      <c r="F125" s="36" t="n">
        <v>17.57</v>
      </c>
      <c r="G125" s="20" t="n">
        <v>14</v>
      </c>
      <c r="H125" s="37" t="n">
        <v>101.3</v>
      </c>
      <c r="I125" s="36" t="n">
        <v>160.03</v>
      </c>
      <c r="J125" s="36" t="n">
        <v>9.07</v>
      </c>
      <c r="K125" s="36" t="n">
        <v>110</v>
      </c>
      <c r="L125" s="36" t="n">
        <v>196</v>
      </c>
      <c r="M125" s="35" t="n">
        <v>64.75</v>
      </c>
      <c r="N125" s="36" t="n">
        <v>13.24</v>
      </c>
      <c r="O125" s="36" t="n">
        <v>28</v>
      </c>
      <c r="P125" s="37" t="n">
        <v>145</v>
      </c>
      <c r="Q125" s="36" t="n">
        <v>25.26</v>
      </c>
      <c r="R125" s="36" t="n">
        <v>4.66</v>
      </c>
      <c r="S125" s="36" t="n">
        <v>13.9</v>
      </c>
      <c r="T125" s="36" t="n">
        <v>53.3</v>
      </c>
      <c r="U125" s="35" t="n">
        <v>84.5</v>
      </c>
      <c r="V125" s="36" t="n">
        <v>13.07</v>
      </c>
      <c r="W125" s="36" t="n">
        <v>56</v>
      </c>
      <c r="X125" s="37" t="n">
        <v>133</v>
      </c>
      <c r="Y125" s="36" t="n">
        <v>97.45</v>
      </c>
      <c r="Z125" s="36" t="n">
        <v>8.25</v>
      </c>
      <c r="AA125" s="36" t="n">
        <v>41</v>
      </c>
      <c r="AB125" s="36" t="n">
        <v>142</v>
      </c>
      <c r="AC125" s="35" t="n">
        <v>0.66098915023358</v>
      </c>
      <c r="AD125" s="36" t="n">
        <v>0.1</v>
      </c>
      <c r="AE125" s="36" t="n">
        <v>0.3488372093</v>
      </c>
      <c r="AF125" s="36" t="n">
        <v>1.1951219512</v>
      </c>
    </row>
    <row r="126" s="31" customFormat="true" ht="18.75" hidden="false" customHeight="false" outlineLevel="0" collapsed="false">
      <c r="A126" s="94"/>
      <c r="B126" s="95"/>
      <c r="C126" s="33" t="s">
        <v>18</v>
      </c>
      <c r="D126" s="65" t="n">
        <v>1992</v>
      </c>
      <c r="E126" s="96" t="n">
        <v>43.16</v>
      </c>
      <c r="F126" s="36" t="n">
        <v>18.03</v>
      </c>
      <c r="G126" s="20" t="n">
        <v>14</v>
      </c>
      <c r="H126" s="37" t="n">
        <v>93.899963379</v>
      </c>
      <c r="I126" s="36" t="n">
        <v>166.56</v>
      </c>
      <c r="J126" s="36" t="n">
        <v>7.53</v>
      </c>
      <c r="K126" s="36" t="n">
        <v>110</v>
      </c>
      <c r="L126" s="36" t="n">
        <v>196</v>
      </c>
      <c r="M126" s="35" t="n">
        <v>72.16</v>
      </c>
      <c r="N126" s="36" t="n">
        <v>11.77</v>
      </c>
      <c r="O126" s="36" t="n">
        <v>30</v>
      </c>
      <c r="P126" s="37" t="n">
        <v>135</v>
      </c>
      <c r="Q126" s="36" t="n">
        <v>26.03</v>
      </c>
      <c r="R126" s="36" t="n">
        <v>4.05</v>
      </c>
      <c r="S126" s="36" t="n">
        <v>14.9</v>
      </c>
      <c r="T126" s="36" t="n">
        <v>42.9</v>
      </c>
      <c r="U126" s="35" t="n">
        <v>89.76</v>
      </c>
      <c r="V126" s="36" t="n">
        <v>11.29</v>
      </c>
      <c r="W126" s="36" t="n">
        <v>58</v>
      </c>
      <c r="X126" s="37" t="n">
        <v>128</v>
      </c>
      <c r="Y126" s="36" t="n">
        <v>97.13</v>
      </c>
      <c r="Z126" s="36" t="n">
        <v>7</v>
      </c>
      <c r="AA126" s="36" t="n">
        <v>71</v>
      </c>
      <c r="AB126" s="36" t="n">
        <v>138</v>
      </c>
      <c r="AC126" s="35" t="n">
        <v>0.74</v>
      </c>
      <c r="AD126" s="36" t="n">
        <v>0.0777474675858909</v>
      </c>
      <c r="AE126" s="36" t="n">
        <v>0.3488372093</v>
      </c>
      <c r="AF126" s="36" t="n">
        <v>1.08</v>
      </c>
    </row>
    <row r="127" s="31" customFormat="true" ht="18.75" hidden="false" customHeight="false" outlineLevel="0" collapsed="false">
      <c r="A127" s="94"/>
      <c r="B127" s="95"/>
      <c r="C127" s="56" t="s">
        <v>19</v>
      </c>
      <c r="D127" s="59" t="n">
        <v>2584</v>
      </c>
      <c r="E127" s="97" t="n">
        <v>42.7</v>
      </c>
      <c r="F127" s="61" t="n">
        <v>17.2</v>
      </c>
      <c r="G127" s="20" t="n">
        <v>14</v>
      </c>
      <c r="H127" s="62" t="n">
        <v>101.3</v>
      </c>
      <c r="I127" s="61" t="n">
        <v>155</v>
      </c>
      <c r="J127" s="61" t="n">
        <v>6.62</v>
      </c>
      <c r="K127" s="61" t="n">
        <v>110</v>
      </c>
      <c r="L127" s="61" t="n">
        <v>178</v>
      </c>
      <c r="M127" s="60" t="n">
        <v>59.05</v>
      </c>
      <c r="N127" s="61" t="n">
        <v>11.34</v>
      </c>
      <c r="O127" s="61" t="n">
        <v>28</v>
      </c>
      <c r="P127" s="62" t="n">
        <v>145</v>
      </c>
      <c r="Q127" s="61" t="n">
        <v>24.66</v>
      </c>
      <c r="R127" s="61" t="n">
        <v>4.99</v>
      </c>
      <c r="S127" s="61" t="n">
        <v>13.9</v>
      </c>
      <c r="T127" s="61" t="n">
        <v>53.3</v>
      </c>
      <c r="U127" s="60" t="n">
        <v>80.44</v>
      </c>
      <c r="V127" s="61" t="n">
        <v>12.91</v>
      </c>
      <c r="W127" s="61" t="n">
        <v>56</v>
      </c>
      <c r="X127" s="62" t="n">
        <v>133</v>
      </c>
      <c r="Y127" s="61" t="n">
        <v>97.7</v>
      </c>
      <c r="Z127" s="61" t="n">
        <v>9.09</v>
      </c>
      <c r="AA127" s="61" t="n">
        <v>41</v>
      </c>
      <c r="AB127" s="61" t="n">
        <v>142</v>
      </c>
      <c r="AC127" s="60" t="n">
        <v>0.601361723490484</v>
      </c>
      <c r="AD127" s="61" t="n">
        <v>0.0663400446943591</v>
      </c>
      <c r="AE127" s="61" t="n">
        <v>0.3888888889</v>
      </c>
      <c r="AF127" s="61" t="n">
        <v>1.1951219512</v>
      </c>
    </row>
    <row r="128" s="31" customFormat="true" ht="18.75" hidden="false" customHeight="false" outlineLevel="0" collapsed="false">
      <c r="A128" s="25" t="n">
        <v>42</v>
      </c>
      <c r="B128" s="26" t="s">
        <v>66</v>
      </c>
      <c r="C128" s="26" t="s">
        <v>17</v>
      </c>
      <c r="D128" s="74" t="n">
        <v>4043</v>
      </c>
      <c r="E128" s="28" t="n">
        <v>49.6267623052189</v>
      </c>
      <c r="F128" s="29" t="n">
        <v>16.2420290983824</v>
      </c>
      <c r="G128" s="29" t="n">
        <v>20</v>
      </c>
      <c r="H128" s="30" t="n">
        <v>81</v>
      </c>
      <c r="I128" s="29" t="n">
        <v>168.976007914915</v>
      </c>
      <c r="J128" s="29" t="n">
        <v>9.40109946468577</v>
      </c>
      <c r="K128" s="29" t="n">
        <v>142</v>
      </c>
      <c r="L128" s="29" t="n">
        <v>198</v>
      </c>
      <c r="M128" s="28" t="n">
        <v>78.0348998268612</v>
      </c>
      <c r="N128" s="29" t="n">
        <v>15.3275997988877</v>
      </c>
      <c r="O128" s="29" t="n">
        <v>41.3</v>
      </c>
      <c r="P128" s="30" t="n">
        <v>156.4</v>
      </c>
      <c r="Q128" s="29" t="n">
        <v>27.292154340836</v>
      </c>
      <c r="R128" s="29" t="n">
        <v>4.74461220352345</v>
      </c>
      <c r="S128" s="29" t="n">
        <v>16.1</v>
      </c>
      <c r="T128" s="29" t="n">
        <v>52.4</v>
      </c>
      <c r="U128" s="28" t="n">
        <v>89.3496784565916</v>
      </c>
      <c r="V128" s="29" t="n">
        <v>13.8771565413071</v>
      </c>
      <c r="W128" s="29" t="n">
        <v>50.5</v>
      </c>
      <c r="X128" s="30" t="n">
        <v>143.5</v>
      </c>
      <c r="Y128" s="29" t="n">
        <v>102.930769230769</v>
      </c>
      <c r="Z128" s="29" t="n">
        <v>9.80802229871528</v>
      </c>
      <c r="AA128" s="29" t="n">
        <v>57.4</v>
      </c>
      <c r="AB128" s="29" t="n">
        <v>148</v>
      </c>
      <c r="AC128" s="28" t="n">
        <v>0.865973287162998</v>
      </c>
      <c r="AD128" s="29" t="n">
        <v>0.0891932131465375</v>
      </c>
      <c r="AE128" s="29" t="n">
        <v>0.56</v>
      </c>
      <c r="AF128" s="29" t="n">
        <v>1.36</v>
      </c>
    </row>
    <row r="129" s="31" customFormat="true" ht="18.75" hidden="false" customHeight="false" outlineLevel="0" collapsed="false">
      <c r="A129" s="32"/>
      <c r="B129" s="33"/>
      <c r="C129" s="33" t="s">
        <v>18</v>
      </c>
      <c r="D129" s="57" t="n">
        <v>1992</v>
      </c>
      <c r="E129" s="35" t="n">
        <v>50.7590361445783</v>
      </c>
      <c r="F129" s="36" t="n">
        <v>16.3986061282038</v>
      </c>
      <c r="G129" s="36" t="n">
        <v>20</v>
      </c>
      <c r="H129" s="37" t="n">
        <v>80</v>
      </c>
      <c r="I129" s="36" t="n">
        <v>175.272590361446</v>
      </c>
      <c r="J129" s="36" t="n">
        <v>7.18399161516338</v>
      </c>
      <c r="K129" s="36" t="n">
        <v>148</v>
      </c>
      <c r="L129" s="36" t="n">
        <v>198</v>
      </c>
      <c r="M129" s="35" t="n">
        <v>85.0683232931727</v>
      </c>
      <c r="N129" s="36" t="n">
        <v>13.5784557543532</v>
      </c>
      <c r="O129" s="36" t="n">
        <v>49.9</v>
      </c>
      <c r="P129" s="37" t="n">
        <v>156.4</v>
      </c>
      <c r="Q129" s="36" t="n">
        <v>27.6825602409639</v>
      </c>
      <c r="R129" s="36" t="n">
        <v>4.04390277390383</v>
      </c>
      <c r="S129" s="36" t="n">
        <v>18.06</v>
      </c>
      <c r="T129" s="36" t="n">
        <v>48.07</v>
      </c>
      <c r="U129" s="35" t="n">
        <v>95.7937751004016</v>
      </c>
      <c r="V129" s="36" t="n">
        <v>11.6659890389447</v>
      </c>
      <c r="W129" s="36" t="n">
        <v>67.9</v>
      </c>
      <c r="X129" s="37" t="n">
        <v>143.5</v>
      </c>
      <c r="Y129" s="36" t="n">
        <v>102.814708835341</v>
      </c>
      <c r="Z129" s="36" t="n">
        <v>7.8717928432546</v>
      </c>
      <c r="AA129" s="36" t="n">
        <v>76.8</v>
      </c>
      <c r="AB129" s="36" t="n">
        <v>146.5</v>
      </c>
      <c r="AC129" s="35" t="n">
        <v>0.929733935742972</v>
      </c>
      <c r="AD129" s="36" t="n">
        <v>0.0635092900892956</v>
      </c>
      <c r="AE129" s="36" t="n">
        <v>0.71</v>
      </c>
      <c r="AF129" s="36" t="n">
        <v>1.19</v>
      </c>
    </row>
    <row r="130" s="31" customFormat="true" ht="18.75" hidden="false" customHeight="false" outlineLevel="0" collapsed="false">
      <c r="A130" s="58"/>
      <c r="B130" s="56"/>
      <c r="C130" s="56" t="s">
        <v>19</v>
      </c>
      <c r="D130" s="59" t="n">
        <v>2051</v>
      </c>
      <c r="E130" s="60" t="n">
        <v>48.527059970746</v>
      </c>
      <c r="F130" s="61" t="n">
        <v>16.0160171074508</v>
      </c>
      <c r="G130" s="61" t="n">
        <v>20</v>
      </c>
      <c r="H130" s="62" t="n">
        <v>81</v>
      </c>
      <c r="I130" s="61" t="n">
        <v>162.860555826426</v>
      </c>
      <c r="J130" s="61" t="n">
        <v>6.94220457591341</v>
      </c>
      <c r="K130" s="61" t="n">
        <v>142</v>
      </c>
      <c r="L130" s="61" t="n">
        <v>194</v>
      </c>
      <c r="M130" s="60" t="n">
        <v>71.2038030229157</v>
      </c>
      <c r="N130" s="61" t="n">
        <v>13.7622500701512</v>
      </c>
      <c r="O130" s="61" t="n">
        <v>41.3</v>
      </c>
      <c r="P130" s="62" t="n">
        <v>133.3</v>
      </c>
      <c r="Q130" s="61" t="n">
        <v>26.9129790346173</v>
      </c>
      <c r="R130" s="61" t="n">
        <v>5.3114345541918</v>
      </c>
      <c r="S130" s="61" t="n">
        <v>16.1</v>
      </c>
      <c r="T130" s="61" t="n">
        <v>52.4</v>
      </c>
      <c r="U130" s="60" t="n">
        <v>83.0909556313993</v>
      </c>
      <c r="V130" s="61" t="n">
        <v>12.960781268362</v>
      </c>
      <c r="W130" s="61" t="n">
        <v>50.5</v>
      </c>
      <c r="X130" s="62" t="n">
        <v>129.3</v>
      </c>
      <c r="Y130" s="61" t="n">
        <v>103.04349098001</v>
      </c>
      <c r="Z130" s="61" t="n">
        <v>11.3782857083469</v>
      </c>
      <c r="AA130" s="61" t="n">
        <v>57.4</v>
      </c>
      <c r="AB130" s="61" t="n">
        <v>148</v>
      </c>
      <c r="AC130" s="60" t="n">
        <v>0.804046806435885</v>
      </c>
      <c r="AD130" s="61" t="n">
        <v>0.0630973367556019</v>
      </c>
      <c r="AE130" s="61" t="n">
        <v>0.56</v>
      </c>
      <c r="AF130" s="61" t="n">
        <v>1.36</v>
      </c>
    </row>
    <row r="131" s="22" customFormat="true" ht="18.75" hidden="false" customHeight="false" outlineLevel="0" collapsed="false">
      <c r="A131" s="16" t="n">
        <v>43</v>
      </c>
      <c r="B131" s="17" t="s">
        <v>67</v>
      </c>
      <c r="C131" s="41" t="s">
        <v>17</v>
      </c>
      <c r="D131" s="18" t="n">
        <v>941</v>
      </c>
      <c r="E131" s="19" t="n">
        <v>47.7</v>
      </c>
      <c r="F131" s="20" t="n">
        <v>16.4</v>
      </c>
      <c r="G131" s="20" t="n">
        <v>18</v>
      </c>
      <c r="H131" s="21" t="n">
        <v>88</v>
      </c>
      <c r="I131" s="20" t="n">
        <v>169.4876</v>
      </c>
      <c r="J131" s="20" t="n">
        <v>9.434444</v>
      </c>
      <c r="K131" s="20" t="n">
        <v>144</v>
      </c>
      <c r="L131" s="20" t="n">
        <v>195</v>
      </c>
      <c r="M131" s="19" t="n">
        <v>77.30786</v>
      </c>
      <c r="N131" s="20" t="n">
        <v>14.87882</v>
      </c>
      <c r="O131" s="20" t="n">
        <v>43</v>
      </c>
      <c r="P131" s="21" t="n">
        <v>139</v>
      </c>
      <c r="Q131" s="20" t="n">
        <v>26.93789</v>
      </c>
      <c r="R131" s="20" t="n">
        <v>4.947149</v>
      </c>
      <c r="S131" s="20" t="n">
        <v>15.39669</v>
      </c>
      <c r="T131" s="20" t="n">
        <v>47.42369</v>
      </c>
      <c r="U131" s="19" t="n">
        <v>90.94681</v>
      </c>
      <c r="V131" s="20" t="n">
        <v>13.97592</v>
      </c>
      <c r="W131" s="20" t="n">
        <v>59</v>
      </c>
      <c r="X131" s="21" t="n">
        <v>139</v>
      </c>
      <c r="Y131" s="20" t="n">
        <v>103.8124</v>
      </c>
      <c r="Z131" s="20" t="n">
        <v>9.085273</v>
      </c>
      <c r="AA131" s="20" t="n">
        <v>70</v>
      </c>
      <c r="AB131" s="20" t="n">
        <v>146</v>
      </c>
      <c r="AC131" s="19" t="n">
        <v>0.8743091</v>
      </c>
      <c r="AD131" s="20" t="n">
        <v>0.0979782</v>
      </c>
      <c r="AE131" s="20" t="n">
        <v>0.5555556</v>
      </c>
      <c r="AF131" s="20" t="n">
        <v>1.3</v>
      </c>
    </row>
    <row r="132" s="22" customFormat="true" ht="18.75" hidden="false" customHeight="false" outlineLevel="0" collapsed="false">
      <c r="A132" s="16"/>
      <c r="B132" s="17"/>
      <c r="C132" s="17" t="s">
        <v>18</v>
      </c>
      <c r="D132" s="18" t="n">
        <v>388</v>
      </c>
      <c r="E132" s="19" t="n">
        <v>47.4</v>
      </c>
      <c r="F132" s="20" t="n">
        <v>16.9</v>
      </c>
      <c r="G132" s="20" t="n">
        <v>18</v>
      </c>
      <c r="H132" s="21" t="n">
        <v>82</v>
      </c>
      <c r="I132" s="20" t="n">
        <v>177.322</v>
      </c>
      <c r="J132" s="20" t="n">
        <v>6.922404</v>
      </c>
      <c r="K132" s="20" t="n">
        <v>158</v>
      </c>
      <c r="L132" s="20" t="n">
        <v>195</v>
      </c>
      <c r="M132" s="19" t="n">
        <v>84.95812</v>
      </c>
      <c r="N132" s="20" t="n">
        <v>12.71424</v>
      </c>
      <c r="O132" s="20" t="n">
        <v>55</v>
      </c>
      <c r="P132" s="21" t="n">
        <v>139</v>
      </c>
      <c r="Q132" s="20" t="n">
        <v>27.05743</v>
      </c>
      <c r="R132" s="20" t="n">
        <v>4.02875</v>
      </c>
      <c r="S132" s="20" t="n">
        <v>17.16551</v>
      </c>
      <c r="T132" s="20" t="n">
        <v>43.87072</v>
      </c>
      <c r="U132" s="19" t="n">
        <v>96.26615</v>
      </c>
      <c r="V132" s="20" t="n">
        <v>12.23005</v>
      </c>
      <c r="W132" s="20" t="n">
        <v>72</v>
      </c>
      <c r="X132" s="21" t="n">
        <v>137</v>
      </c>
      <c r="Y132" s="20" t="n">
        <v>102.0596</v>
      </c>
      <c r="Z132" s="20" t="n">
        <v>6.856532</v>
      </c>
      <c r="AA132" s="20" t="n">
        <v>70</v>
      </c>
      <c r="AB132" s="20" t="n">
        <v>139</v>
      </c>
      <c r="AC132" s="19" t="n">
        <v>0.9413084</v>
      </c>
      <c r="AD132" s="20" t="n">
        <v>0.08369267</v>
      </c>
      <c r="AE132" s="20" t="n">
        <v>0.72</v>
      </c>
      <c r="AF132" s="20" t="n">
        <v>1.3</v>
      </c>
    </row>
    <row r="133" s="22" customFormat="true" ht="18.75" hidden="false" customHeight="false" outlineLevel="0" collapsed="false">
      <c r="A133" s="46"/>
      <c r="B133" s="23"/>
      <c r="C133" s="23" t="s">
        <v>19</v>
      </c>
      <c r="D133" s="47" t="n">
        <v>553</v>
      </c>
      <c r="E133" s="48" t="n">
        <v>47.8</v>
      </c>
      <c r="F133" s="24" t="n">
        <v>16</v>
      </c>
      <c r="G133" s="24" t="n">
        <v>18</v>
      </c>
      <c r="H133" s="49" t="n">
        <v>88</v>
      </c>
      <c r="I133" s="24" t="n">
        <v>164.0165</v>
      </c>
      <c r="J133" s="24" t="n">
        <v>6.701765</v>
      </c>
      <c r="K133" s="24" t="n">
        <v>144</v>
      </c>
      <c r="L133" s="24" t="n">
        <v>182</v>
      </c>
      <c r="M133" s="48" t="n">
        <v>71.96527</v>
      </c>
      <c r="N133" s="24" t="n">
        <v>13.92552</v>
      </c>
      <c r="O133" s="24" t="n">
        <v>43</v>
      </c>
      <c r="P133" s="49" t="n">
        <v>126</v>
      </c>
      <c r="Q133" s="24" t="n">
        <v>26.85441</v>
      </c>
      <c r="R133" s="24" t="n">
        <v>5.500403</v>
      </c>
      <c r="S133" s="24" t="n">
        <v>15.39669</v>
      </c>
      <c r="T133" s="24" t="n">
        <v>47.42369</v>
      </c>
      <c r="U133" s="48" t="n">
        <v>87.22423</v>
      </c>
      <c r="V133" s="24" t="n">
        <v>13.92671</v>
      </c>
      <c r="W133" s="24" t="n">
        <v>59</v>
      </c>
      <c r="X133" s="49" t="n">
        <v>139</v>
      </c>
      <c r="Y133" s="24" t="n">
        <v>105.0358</v>
      </c>
      <c r="Z133" s="24" t="n">
        <v>10.18945</v>
      </c>
      <c r="AA133" s="24" t="n">
        <v>85</v>
      </c>
      <c r="AB133" s="24" t="n">
        <v>146</v>
      </c>
      <c r="AC133" s="48" t="n">
        <v>0.8275428</v>
      </c>
      <c r="AD133" s="24" t="n">
        <v>0.07808454</v>
      </c>
      <c r="AE133" s="24" t="n">
        <v>0.5555556</v>
      </c>
      <c r="AF133" s="24" t="n">
        <v>1.095238</v>
      </c>
    </row>
    <row r="134" s="31" customFormat="true" ht="18.75" hidden="false" customHeight="false" outlineLevel="0" collapsed="false">
      <c r="A134" s="25" t="n">
        <v>44</v>
      </c>
      <c r="B134" s="26" t="s">
        <v>68</v>
      </c>
      <c r="C134" s="26" t="s">
        <v>17</v>
      </c>
      <c r="D134" s="57" t="n">
        <v>3634</v>
      </c>
      <c r="E134" s="63" t="n">
        <v>47.8436984039626</v>
      </c>
      <c r="F134" s="57" t="n">
        <v>12.7914653444174</v>
      </c>
      <c r="G134" s="36" t="n">
        <v>18</v>
      </c>
      <c r="H134" s="37" t="n">
        <v>79</v>
      </c>
      <c r="I134" s="36" t="n">
        <v>162.399009356081</v>
      </c>
      <c r="J134" s="36" t="n">
        <v>6.7084250373072</v>
      </c>
      <c r="K134" s="36" t="n">
        <v>139</v>
      </c>
      <c r="L134" s="36" t="n">
        <v>191</v>
      </c>
      <c r="M134" s="35" t="n">
        <v>66.6026417171161</v>
      </c>
      <c r="N134" s="36" t="n">
        <v>12.4885658096176</v>
      </c>
      <c r="O134" s="36" t="n">
        <v>35</v>
      </c>
      <c r="P134" s="37" t="n">
        <v>141</v>
      </c>
      <c r="Q134" s="36" t="n">
        <v>25.2535330913154</v>
      </c>
      <c r="R134" s="36" t="n">
        <v>4.63609057048937</v>
      </c>
      <c r="S134" s="36" t="n">
        <v>13.21638174</v>
      </c>
      <c r="T134" s="36" t="n">
        <v>52.38697204</v>
      </c>
      <c r="U134" s="35" t="n">
        <v>79.8742432581178</v>
      </c>
      <c r="V134" s="36" t="n">
        <v>10.8398436365925</v>
      </c>
      <c r="W134" s="36" t="n">
        <v>53</v>
      </c>
      <c r="X134" s="37" t="n">
        <v>134</v>
      </c>
      <c r="Y134" s="36" t="n">
        <v>101.623830489818</v>
      </c>
      <c r="Z134" s="36" t="n">
        <v>10.0321637478232</v>
      </c>
      <c r="AA134" s="36" t="n">
        <v>64</v>
      </c>
      <c r="AB134" s="36" t="n">
        <v>168</v>
      </c>
      <c r="AC134" s="35" t="n">
        <v>0.784925760514585</v>
      </c>
      <c r="AD134" s="36" t="n">
        <v>0.0588567355469717</v>
      </c>
      <c r="AE134" s="36" t="n">
        <v>0.611111111</v>
      </c>
      <c r="AF134" s="36" t="n">
        <v>1.4375</v>
      </c>
    </row>
    <row r="135" s="31" customFormat="true" ht="18.75" hidden="false" customHeight="false" outlineLevel="0" collapsed="false">
      <c r="A135" s="32"/>
      <c r="B135" s="33"/>
      <c r="C135" s="33" t="s">
        <v>18</v>
      </c>
      <c r="D135" s="57" t="s">
        <v>46</v>
      </c>
      <c r="E135" s="35" t="s">
        <v>46</v>
      </c>
      <c r="F135" s="36" t="s">
        <v>46</v>
      </c>
      <c r="G135" s="36" t="s">
        <v>46</v>
      </c>
      <c r="H135" s="37" t="s">
        <v>46</v>
      </c>
      <c r="I135" s="36" t="s">
        <v>46</v>
      </c>
      <c r="J135" s="36" t="s">
        <v>46</v>
      </c>
      <c r="K135" s="36" t="s">
        <v>46</v>
      </c>
      <c r="L135" s="36" t="s">
        <v>46</v>
      </c>
      <c r="M135" s="35" t="s">
        <v>46</v>
      </c>
      <c r="N135" s="36" t="s">
        <v>46</v>
      </c>
      <c r="O135" s="36" t="s">
        <v>46</v>
      </c>
      <c r="P135" s="37" t="s">
        <v>46</v>
      </c>
      <c r="Q135" s="36" t="s">
        <v>46</v>
      </c>
      <c r="R135" s="36" t="s">
        <v>46</v>
      </c>
      <c r="S135" s="36" t="s">
        <v>46</v>
      </c>
      <c r="T135" s="36" t="s">
        <v>46</v>
      </c>
      <c r="U135" s="35" t="s">
        <v>46</v>
      </c>
      <c r="V135" s="36" t="s">
        <v>46</v>
      </c>
      <c r="W135" s="36" t="s">
        <v>46</v>
      </c>
      <c r="X135" s="37" t="s">
        <v>46</v>
      </c>
      <c r="Y135" s="36" t="s">
        <v>46</v>
      </c>
      <c r="Z135" s="36" t="s">
        <v>46</v>
      </c>
      <c r="AA135" s="36" t="s">
        <v>46</v>
      </c>
      <c r="AB135" s="36" t="s">
        <v>46</v>
      </c>
      <c r="AC135" s="35" t="s">
        <v>46</v>
      </c>
      <c r="AD135" s="36" t="s">
        <v>46</v>
      </c>
      <c r="AE135" s="36" t="s">
        <v>46</v>
      </c>
      <c r="AF135" s="36" t="s">
        <v>46</v>
      </c>
    </row>
    <row r="136" s="31" customFormat="true" ht="18.75" hidden="false" customHeight="false" outlineLevel="0" collapsed="false">
      <c r="A136" s="58"/>
      <c r="B136" s="56"/>
      <c r="C136" s="56" t="s">
        <v>19</v>
      </c>
      <c r="D136" s="59" t="n">
        <v>3634</v>
      </c>
      <c r="E136" s="60" t="n">
        <v>47.8436984039626</v>
      </c>
      <c r="F136" s="61" t="n">
        <v>12.7914653444174</v>
      </c>
      <c r="G136" s="61" t="n">
        <v>18</v>
      </c>
      <c r="H136" s="62" t="n">
        <v>79</v>
      </c>
      <c r="I136" s="61" t="n">
        <v>162.399009356081</v>
      </c>
      <c r="J136" s="61" t="n">
        <v>6.7084250373072</v>
      </c>
      <c r="K136" s="61" t="n">
        <v>139</v>
      </c>
      <c r="L136" s="61" t="n">
        <v>191</v>
      </c>
      <c r="M136" s="60" t="n">
        <v>66.6026417171161</v>
      </c>
      <c r="N136" s="61" t="n">
        <v>12.4885658096176</v>
      </c>
      <c r="O136" s="61" t="n">
        <v>35</v>
      </c>
      <c r="P136" s="62" t="n">
        <v>141</v>
      </c>
      <c r="Q136" s="61" t="n">
        <v>25.2535330913154</v>
      </c>
      <c r="R136" s="61" t="n">
        <v>4.63609057048937</v>
      </c>
      <c r="S136" s="61" t="n">
        <v>13.21638174</v>
      </c>
      <c r="T136" s="61" t="n">
        <v>52.38697204</v>
      </c>
      <c r="U136" s="60" t="n">
        <v>79.8742432581178</v>
      </c>
      <c r="V136" s="61" t="n">
        <v>10.8398436365925</v>
      </c>
      <c r="W136" s="61" t="n">
        <v>53</v>
      </c>
      <c r="X136" s="62" t="n">
        <v>134</v>
      </c>
      <c r="Y136" s="61" t="n">
        <v>101.623830489818</v>
      </c>
      <c r="Z136" s="61" t="n">
        <v>10.0321637478232</v>
      </c>
      <c r="AA136" s="61" t="n">
        <v>64</v>
      </c>
      <c r="AB136" s="61" t="n">
        <v>168</v>
      </c>
      <c r="AC136" s="60" t="n">
        <v>0.784925760514585</v>
      </c>
      <c r="AD136" s="61" t="n">
        <v>0.0588567355469717</v>
      </c>
      <c r="AE136" s="61" t="n">
        <v>0.611111111</v>
      </c>
      <c r="AF136" s="61" t="n">
        <v>1.4375</v>
      </c>
    </row>
    <row r="137" s="31" customFormat="true" ht="18.75" hidden="false" customHeight="false" outlineLevel="0" collapsed="false">
      <c r="A137" s="25" t="n">
        <v>45</v>
      </c>
      <c r="B137" s="26" t="s">
        <v>69</v>
      </c>
      <c r="C137" s="26" t="s">
        <v>17</v>
      </c>
      <c r="D137" s="57" t="n">
        <v>20167</v>
      </c>
      <c r="E137" s="63" t="n">
        <v>54.742</v>
      </c>
      <c r="F137" s="57" t="n">
        <v>7.053</v>
      </c>
      <c r="G137" s="36" t="n">
        <v>38.711</v>
      </c>
      <c r="H137" s="37" t="n">
        <v>89.891</v>
      </c>
      <c r="I137" s="36" t="n">
        <v>164.348</v>
      </c>
      <c r="J137" s="36" t="n">
        <v>6.261</v>
      </c>
      <c r="K137" s="36" t="n">
        <v>129.54</v>
      </c>
      <c r="L137" s="36" t="n">
        <v>200.66</v>
      </c>
      <c r="M137" s="35" t="n">
        <v>69.511</v>
      </c>
      <c r="N137" s="36" t="n">
        <v>13.771</v>
      </c>
      <c r="O137" s="36" t="n">
        <v>38.556</v>
      </c>
      <c r="P137" s="37" t="n">
        <v>158.759</v>
      </c>
      <c r="Q137" s="36" t="n">
        <v>25.721</v>
      </c>
      <c r="R137" s="36" t="n">
        <v>4.829</v>
      </c>
      <c r="S137" s="36" t="n">
        <v>14.23</v>
      </c>
      <c r="T137" s="36" t="n">
        <v>59.583</v>
      </c>
      <c r="U137" s="35" t="n">
        <v>88.866</v>
      </c>
      <c r="V137" s="36" t="n">
        <v>14.322</v>
      </c>
      <c r="W137" s="36" t="n">
        <v>38.1</v>
      </c>
      <c r="X137" s="37" t="n">
        <v>170.18</v>
      </c>
      <c r="Y137" s="36" t="n">
        <v>106.355</v>
      </c>
      <c r="Z137" s="36" t="n">
        <v>12.048</v>
      </c>
      <c r="AA137" s="36" t="n">
        <v>50.8</v>
      </c>
      <c r="AB137" s="36" t="n">
        <v>193.04</v>
      </c>
      <c r="AC137" s="35" t="n">
        <v>0.834</v>
      </c>
      <c r="AD137" s="36" t="n">
        <v>0.079</v>
      </c>
      <c r="AE137" s="36" t="n">
        <v>0.333</v>
      </c>
      <c r="AF137" s="36" t="n">
        <v>1.926</v>
      </c>
    </row>
    <row r="138" s="31" customFormat="true" ht="18.75" hidden="false" customHeight="false" outlineLevel="0" collapsed="false">
      <c r="A138" s="32"/>
      <c r="B138" s="33"/>
      <c r="C138" s="33" t="s">
        <v>18</v>
      </c>
      <c r="D138" s="57" t="s">
        <v>46</v>
      </c>
      <c r="E138" s="35" t="s">
        <v>46</v>
      </c>
      <c r="F138" s="36" t="s">
        <v>46</v>
      </c>
      <c r="G138" s="36" t="s">
        <v>46</v>
      </c>
      <c r="H138" s="37" t="s">
        <v>46</v>
      </c>
      <c r="I138" s="36" t="s">
        <v>46</v>
      </c>
      <c r="J138" s="36" t="s">
        <v>46</v>
      </c>
      <c r="K138" s="36" t="s">
        <v>46</v>
      </c>
      <c r="L138" s="36" t="s">
        <v>46</v>
      </c>
      <c r="M138" s="35" t="s">
        <v>46</v>
      </c>
      <c r="N138" s="36" t="s">
        <v>46</v>
      </c>
      <c r="O138" s="36" t="s">
        <v>46</v>
      </c>
      <c r="P138" s="37" t="s">
        <v>46</v>
      </c>
      <c r="Q138" s="36" t="s">
        <v>46</v>
      </c>
      <c r="R138" s="36" t="s">
        <v>46</v>
      </c>
      <c r="S138" s="36" t="s">
        <v>46</v>
      </c>
      <c r="T138" s="36" t="s">
        <v>46</v>
      </c>
      <c r="U138" s="35" t="s">
        <v>46</v>
      </c>
      <c r="V138" s="36" t="s">
        <v>46</v>
      </c>
      <c r="W138" s="36" t="s">
        <v>46</v>
      </c>
      <c r="X138" s="37" t="s">
        <v>46</v>
      </c>
      <c r="Y138" s="36" t="s">
        <v>46</v>
      </c>
      <c r="Z138" s="36" t="s">
        <v>46</v>
      </c>
      <c r="AA138" s="36" t="s">
        <v>46</v>
      </c>
      <c r="AB138" s="36" t="s">
        <v>46</v>
      </c>
      <c r="AC138" s="35" t="s">
        <v>46</v>
      </c>
      <c r="AD138" s="36" t="s">
        <v>46</v>
      </c>
      <c r="AE138" s="36" t="s">
        <v>46</v>
      </c>
      <c r="AF138" s="36" t="s">
        <v>46</v>
      </c>
    </row>
    <row r="139" s="31" customFormat="true" ht="18.75" hidden="false" customHeight="false" outlineLevel="0" collapsed="false">
      <c r="A139" s="58"/>
      <c r="B139" s="56"/>
      <c r="C139" s="56" t="s">
        <v>19</v>
      </c>
      <c r="D139" s="59" t="n">
        <v>20167</v>
      </c>
      <c r="E139" s="60" t="n">
        <v>54.742</v>
      </c>
      <c r="F139" s="61" t="n">
        <v>7.053</v>
      </c>
      <c r="G139" s="61" t="n">
        <v>38.711</v>
      </c>
      <c r="H139" s="62" t="n">
        <v>89.891</v>
      </c>
      <c r="I139" s="61" t="n">
        <v>164.348</v>
      </c>
      <c r="J139" s="61" t="n">
        <v>6.261</v>
      </c>
      <c r="K139" s="61" t="n">
        <v>129.54</v>
      </c>
      <c r="L139" s="61" t="n">
        <v>200.66</v>
      </c>
      <c r="M139" s="60" t="n">
        <v>69.511</v>
      </c>
      <c r="N139" s="61" t="n">
        <v>13.771</v>
      </c>
      <c r="O139" s="61" t="n">
        <v>38.556</v>
      </c>
      <c r="P139" s="62" t="n">
        <v>158.759</v>
      </c>
      <c r="Q139" s="61" t="n">
        <v>25.721</v>
      </c>
      <c r="R139" s="61" t="n">
        <v>4.829</v>
      </c>
      <c r="S139" s="61" t="n">
        <v>14.23</v>
      </c>
      <c r="T139" s="61" t="n">
        <v>59.583</v>
      </c>
      <c r="U139" s="60" t="n">
        <v>88.866</v>
      </c>
      <c r="V139" s="61" t="n">
        <v>14.322</v>
      </c>
      <c r="W139" s="61" t="n">
        <v>38.1</v>
      </c>
      <c r="X139" s="62" t="n">
        <v>170.18</v>
      </c>
      <c r="Y139" s="61" t="n">
        <v>106.355</v>
      </c>
      <c r="Z139" s="61" t="n">
        <v>12.048</v>
      </c>
      <c r="AA139" s="61" t="n">
        <v>50.8</v>
      </c>
      <c r="AB139" s="61" t="n">
        <v>193.04</v>
      </c>
      <c r="AC139" s="60" t="n">
        <v>0.834</v>
      </c>
      <c r="AD139" s="61" t="n">
        <v>0.079</v>
      </c>
      <c r="AE139" s="61" t="n">
        <v>0.333</v>
      </c>
      <c r="AF139" s="61" t="n">
        <v>1.926</v>
      </c>
    </row>
    <row r="140" s="31" customFormat="true" ht="18.75" hidden="false" customHeight="false" outlineLevel="0" collapsed="false">
      <c r="A140" s="32" t="n">
        <v>46</v>
      </c>
      <c r="B140" s="33" t="s">
        <v>70</v>
      </c>
      <c r="C140" s="33" t="s">
        <v>17</v>
      </c>
      <c r="D140" s="57" t="n">
        <v>1871</v>
      </c>
      <c r="E140" s="35" t="n">
        <v>58.4911811865313</v>
      </c>
      <c r="F140" s="36" t="n">
        <v>10.1205462770692</v>
      </c>
      <c r="G140" s="36" t="n">
        <v>27</v>
      </c>
      <c r="H140" s="37" t="n">
        <v>96</v>
      </c>
      <c r="I140" s="36" t="n">
        <v>169.592211642811</v>
      </c>
      <c r="J140" s="36" t="n">
        <v>9.71442212021807</v>
      </c>
      <c r="K140" s="36" t="n">
        <v>137</v>
      </c>
      <c r="L140" s="36" t="n">
        <v>198.12</v>
      </c>
      <c r="M140" s="35" t="n">
        <v>89.8622359108338</v>
      </c>
      <c r="N140" s="36" t="n">
        <v>18.9282624383249</v>
      </c>
      <c r="O140" s="36" t="n">
        <v>43</v>
      </c>
      <c r="P140" s="37" t="n">
        <v>161.9352</v>
      </c>
      <c r="Q140" s="36" t="n">
        <v>31.2338552392624</v>
      </c>
      <c r="R140" s="36" t="n">
        <v>6.12989150118321</v>
      </c>
      <c r="S140" s="36" t="n">
        <v>17.91188748</v>
      </c>
      <c r="T140" s="36" t="n">
        <v>62.36981253</v>
      </c>
      <c r="U140" s="35" t="n">
        <v>104.624839657937</v>
      </c>
      <c r="V140" s="36" t="n">
        <v>14.3906713879397</v>
      </c>
      <c r="W140" s="36" t="n">
        <v>66.04</v>
      </c>
      <c r="X140" s="37" t="n">
        <v>167.64</v>
      </c>
      <c r="Y140" s="36" t="n">
        <v>111.051170497862</v>
      </c>
      <c r="Z140" s="36" t="n">
        <v>12.9572074504682</v>
      </c>
      <c r="AA140" s="36" t="n">
        <v>76.2</v>
      </c>
      <c r="AB140" s="36" t="n">
        <v>175</v>
      </c>
      <c r="AC140" s="35" t="n">
        <v>0.943216411753073</v>
      </c>
      <c r="AD140" s="36" t="n">
        <v>0.0843771124579657</v>
      </c>
      <c r="AE140" s="36" t="n">
        <v>0.69047619</v>
      </c>
      <c r="AF140" s="36" t="n">
        <v>1.310344828</v>
      </c>
    </row>
    <row r="141" s="31" customFormat="true" ht="18.75" hidden="false" customHeight="false" outlineLevel="0" collapsed="false">
      <c r="A141" s="32"/>
      <c r="B141" s="33"/>
      <c r="C141" s="33" t="s">
        <v>56</v>
      </c>
      <c r="D141" s="57" t="n">
        <v>1085</v>
      </c>
      <c r="E141" s="63" t="n">
        <v>58.9548387096774</v>
      </c>
      <c r="F141" s="36" t="n">
        <v>9.89086140779296</v>
      </c>
      <c r="G141" s="36" t="n">
        <v>29</v>
      </c>
      <c r="H141" s="37" t="n">
        <v>96</v>
      </c>
      <c r="I141" s="36" t="n">
        <v>175.464597222488</v>
      </c>
      <c r="J141" s="36" t="n">
        <v>7.0100940019036</v>
      </c>
      <c r="K141" s="36" t="n">
        <v>150</v>
      </c>
      <c r="L141" s="36" t="n">
        <v>198.12</v>
      </c>
      <c r="M141" s="35" t="n">
        <v>93.3348694887834</v>
      </c>
      <c r="N141" s="36" t="n">
        <v>17.9607196069304</v>
      </c>
      <c r="O141" s="36" t="n">
        <v>47.628</v>
      </c>
      <c r="P141" s="37" t="n">
        <v>161.9352</v>
      </c>
      <c r="Q141" s="36" t="n">
        <v>30.2729075497419</v>
      </c>
      <c r="R141" s="36" t="n">
        <v>5.37354309559999</v>
      </c>
      <c r="S141" s="36" t="n">
        <v>18.02332706</v>
      </c>
      <c r="T141" s="36" t="n">
        <v>55.91447137</v>
      </c>
      <c r="U141" s="35" t="n">
        <v>106.186875576037</v>
      </c>
      <c r="V141" s="36" t="n">
        <v>13.4067562037928</v>
      </c>
      <c r="W141" s="36" t="n">
        <v>71.12</v>
      </c>
      <c r="X141" s="37" t="n">
        <v>167.64</v>
      </c>
      <c r="Y141" s="36" t="n">
        <v>108.529327182765</v>
      </c>
      <c r="Z141" s="36" t="n">
        <v>10.9023922351907</v>
      </c>
      <c r="AA141" s="36" t="n">
        <v>78.7</v>
      </c>
      <c r="AB141" s="36" t="n">
        <v>172</v>
      </c>
      <c r="AC141" s="35" t="n">
        <v>0.97801077597788</v>
      </c>
      <c r="AD141" s="36" t="n">
        <v>0.0695484027205471</v>
      </c>
      <c r="AE141" s="36" t="n">
        <v>0.739383562</v>
      </c>
      <c r="AF141" s="36" t="n">
        <v>1.310344828</v>
      </c>
    </row>
    <row r="142" s="31" customFormat="true" ht="18.75" hidden="false" customHeight="false" outlineLevel="0" collapsed="false">
      <c r="A142" s="32"/>
      <c r="B142" s="33"/>
      <c r="C142" s="33" t="s">
        <v>57</v>
      </c>
      <c r="D142" s="59" t="n">
        <v>786</v>
      </c>
      <c r="E142" s="60" t="n">
        <v>57.851145038168</v>
      </c>
      <c r="F142" s="61" t="n">
        <v>10.4017137226875</v>
      </c>
      <c r="G142" s="61" t="n">
        <v>27</v>
      </c>
      <c r="H142" s="62" t="n">
        <v>84</v>
      </c>
      <c r="I142" s="61" t="n">
        <v>161.485928749746</v>
      </c>
      <c r="J142" s="61" t="n">
        <v>6.59443649906276</v>
      </c>
      <c r="K142" s="61" t="n">
        <v>137</v>
      </c>
      <c r="L142" s="61" t="n">
        <v>182.88</v>
      </c>
      <c r="M142" s="60" t="n">
        <v>85.0685877784224</v>
      </c>
      <c r="N142" s="61" t="n">
        <v>19.1923352616649</v>
      </c>
      <c r="O142" s="61" t="n">
        <v>43</v>
      </c>
      <c r="P142" s="62" t="n">
        <v>155.7</v>
      </c>
      <c r="Q142" s="61" t="n">
        <v>32.5603542763232</v>
      </c>
      <c r="R142" s="61" t="n">
        <v>6.82640960929191</v>
      </c>
      <c r="S142" s="61" t="n">
        <v>17.91188748</v>
      </c>
      <c r="T142" s="61" t="n">
        <v>62.36981253</v>
      </c>
      <c r="U142" s="60" t="n">
        <v>102.468594147583</v>
      </c>
      <c r="V142" s="61" t="n">
        <v>15.3978995577891</v>
      </c>
      <c r="W142" s="61" t="n">
        <v>66.04</v>
      </c>
      <c r="X142" s="62" t="n">
        <v>152</v>
      </c>
      <c r="Y142" s="61" t="n">
        <v>114.532340977354</v>
      </c>
      <c r="Z142" s="61" t="n">
        <v>14.6587869203915</v>
      </c>
      <c r="AA142" s="61" t="n">
        <v>76.2</v>
      </c>
      <c r="AB142" s="61" t="n">
        <v>175</v>
      </c>
      <c r="AC142" s="60" t="n">
        <v>0.895186023478372</v>
      </c>
      <c r="AD142" s="61" t="n">
        <v>0.0793555441568895</v>
      </c>
      <c r="AE142" s="61" t="n">
        <v>0.69047619</v>
      </c>
      <c r="AF142" s="61" t="n">
        <v>1.224489796</v>
      </c>
    </row>
    <row r="143" s="31" customFormat="true" ht="18.75" hidden="false" customHeight="false" outlineLevel="0" collapsed="false">
      <c r="A143" s="25" t="n">
        <v>47</v>
      </c>
      <c r="B143" s="26" t="s">
        <v>71</v>
      </c>
      <c r="C143" s="26" t="s">
        <v>17</v>
      </c>
      <c r="D143" s="57" t="n">
        <v>1982</v>
      </c>
      <c r="E143" s="35" t="n">
        <v>37.7376387487386</v>
      </c>
      <c r="F143" s="20" t="n">
        <v>5.00194672599016</v>
      </c>
      <c r="G143" s="20" t="n">
        <v>30</v>
      </c>
      <c r="H143" s="21" t="n">
        <v>45</v>
      </c>
      <c r="I143" s="20" t="n">
        <v>172.258324924319</v>
      </c>
      <c r="J143" s="20" t="n">
        <v>9.29302381302633</v>
      </c>
      <c r="K143" s="20" t="n">
        <v>145</v>
      </c>
      <c r="L143" s="20" t="n">
        <v>203</v>
      </c>
      <c r="M143" s="19" t="n">
        <v>77.4379414732593</v>
      </c>
      <c r="N143" s="20" t="n">
        <v>17.2116009091612</v>
      </c>
      <c r="O143" s="20" t="n">
        <v>42</v>
      </c>
      <c r="P143" s="21" t="n">
        <v>166</v>
      </c>
      <c r="Q143" s="36" t="n">
        <v>25.968171085888</v>
      </c>
      <c r="R143" s="36" t="n">
        <v>4.7509759182688</v>
      </c>
      <c r="S143" s="36" t="n">
        <v>16.56300703</v>
      </c>
      <c r="T143" s="36" t="n">
        <v>58.81519274</v>
      </c>
      <c r="U143" s="35" t="n">
        <v>88.5178102926337</v>
      </c>
      <c r="V143" s="36" t="n">
        <v>13.4821529589385</v>
      </c>
      <c r="W143" s="36" t="n">
        <v>60</v>
      </c>
      <c r="X143" s="37" t="n">
        <v>151.6</v>
      </c>
      <c r="Y143" s="36" t="n">
        <v>99.8336276488396</v>
      </c>
      <c r="Z143" s="36" t="n">
        <v>8.89210016471508</v>
      </c>
      <c r="AA143" s="36" t="n">
        <v>77</v>
      </c>
      <c r="AB143" s="36" t="n">
        <v>164.1</v>
      </c>
      <c r="AC143" s="35" t="n">
        <v>0.884623709282038</v>
      </c>
      <c r="AD143" s="36" t="n">
        <v>0.0892974193674843</v>
      </c>
      <c r="AE143" s="36" t="n">
        <v>0.594520548</v>
      </c>
      <c r="AF143" s="98" t="n">
        <v>1.236725664</v>
      </c>
    </row>
    <row r="144" s="31" customFormat="true" ht="18.75" hidden="false" customHeight="false" outlineLevel="0" collapsed="false">
      <c r="A144" s="99"/>
      <c r="B144" s="33"/>
      <c r="C144" s="33" t="s">
        <v>18</v>
      </c>
      <c r="D144" s="57" t="n">
        <v>907</v>
      </c>
      <c r="E144" s="35" t="n">
        <v>37.6868798235943</v>
      </c>
      <c r="F144" s="36" t="n">
        <v>5.03421777859029</v>
      </c>
      <c r="G144" s="36" t="n">
        <v>30</v>
      </c>
      <c r="H144" s="37" t="n">
        <v>45</v>
      </c>
      <c r="I144" s="20" t="n">
        <v>179.684674751929</v>
      </c>
      <c r="J144" s="20" t="n">
        <v>6.64437362434418</v>
      </c>
      <c r="K144" s="20" t="n">
        <v>157</v>
      </c>
      <c r="L144" s="20" t="n">
        <v>203</v>
      </c>
      <c r="M144" s="35" t="n">
        <v>86.5446527012128</v>
      </c>
      <c r="N144" s="36" t="n">
        <v>15.6429864799084</v>
      </c>
      <c r="O144" s="36" t="n">
        <v>54</v>
      </c>
      <c r="P144" s="37" t="n">
        <v>166</v>
      </c>
      <c r="Q144" s="36" t="n">
        <v>26.7544552724035</v>
      </c>
      <c r="R144" s="36" t="n">
        <v>4.28220958628077</v>
      </c>
      <c r="S144" s="36" t="n">
        <v>17.54337875</v>
      </c>
      <c r="T144" s="36" t="n">
        <v>49.35100054</v>
      </c>
      <c r="U144" s="35" t="n">
        <v>94.4433296582139</v>
      </c>
      <c r="V144" s="36" t="n">
        <v>11.9894304603794</v>
      </c>
      <c r="W144" s="36" t="n">
        <v>68.15</v>
      </c>
      <c r="X144" s="37" t="n">
        <v>151.6</v>
      </c>
      <c r="Y144" s="36" t="n">
        <v>99.830650496141</v>
      </c>
      <c r="Z144" s="36" t="n">
        <v>7.65634271651441</v>
      </c>
      <c r="AA144" s="36" t="n">
        <v>82.4</v>
      </c>
      <c r="AB144" s="36" t="n">
        <v>132.25</v>
      </c>
      <c r="AC144" s="35" t="n">
        <v>0.94400787285667</v>
      </c>
      <c r="AD144" s="36" t="n">
        <v>0.0698886199861096</v>
      </c>
      <c r="AE144" s="36" t="n">
        <v>0.78440367</v>
      </c>
      <c r="AF144" s="98" t="n">
        <v>1.193181818</v>
      </c>
    </row>
    <row r="145" s="31" customFormat="true" ht="18.75" hidden="false" customHeight="false" outlineLevel="0" collapsed="false">
      <c r="A145" s="92"/>
      <c r="B145" s="56"/>
      <c r="C145" s="56" t="s">
        <v>19</v>
      </c>
      <c r="D145" s="59" t="n">
        <v>1075</v>
      </c>
      <c r="E145" s="60" t="n">
        <v>37.7804651162791</v>
      </c>
      <c r="F145" s="61" t="n">
        <v>4.97649875120143</v>
      </c>
      <c r="G145" s="61" t="n">
        <v>30</v>
      </c>
      <c r="H145" s="62" t="n">
        <v>45</v>
      </c>
      <c r="I145" s="24" t="n">
        <v>165.992558139535</v>
      </c>
      <c r="J145" s="24" t="n">
        <v>6.01487452212164</v>
      </c>
      <c r="K145" s="24" t="n">
        <v>145</v>
      </c>
      <c r="L145" s="24" t="n">
        <v>189</v>
      </c>
      <c r="M145" s="60" t="n">
        <v>69.7544186046512</v>
      </c>
      <c r="N145" s="61" t="n">
        <v>14.5210681884284</v>
      </c>
      <c r="O145" s="61" t="n">
        <v>42</v>
      </c>
      <c r="P145" s="62" t="n">
        <v>166</v>
      </c>
      <c r="Q145" s="61" t="n">
        <v>25.304766660614</v>
      </c>
      <c r="R145" s="61" t="n">
        <v>5.02018366993978</v>
      </c>
      <c r="S145" s="61" t="n">
        <v>16.56300703</v>
      </c>
      <c r="T145" s="61" t="n">
        <v>58.81519274</v>
      </c>
      <c r="U145" s="60" t="n">
        <v>83.5183255813953</v>
      </c>
      <c r="V145" s="61" t="n">
        <v>12.6230691679869</v>
      </c>
      <c r="W145" s="61" t="n">
        <v>60</v>
      </c>
      <c r="X145" s="62" t="n">
        <v>145.9</v>
      </c>
      <c r="Y145" s="61" t="n">
        <v>99.8361395348837</v>
      </c>
      <c r="Z145" s="61" t="n">
        <v>9.8180473373623</v>
      </c>
      <c r="AA145" s="61" t="n">
        <v>77</v>
      </c>
      <c r="AB145" s="61" t="n">
        <v>164.1</v>
      </c>
      <c r="AC145" s="60" t="n">
        <v>0.834520047549767</v>
      </c>
      <c r="AD145" s="61" t="n">
        <v>0.0713927443951948</v>
      </c>
      <c r="AE145" s="61" t="n">
        <v>0.594520548</v>
      </c>
      <c r="AF145" s="100" t="n">
        <v>1.236725664</v>
      </c>
    </row>
    <row r="146" s="101" customFormat="true" ht="18.75" hidden="false" customHeight="false" outlineLevel="0" collapsed="false">
      <c r="A146" s="13" t="s">
        <v>72</v>
      </c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E146" s="13"/>
      <c r="AF146" s="13"/>
    </row>
    <row r="147" s="31" customFormat="true" ht="18.75" hidden="false" customHeight="false" outlineLevel="0" collapsed="false">
      <c r="A147" s="89" t="n">
        <v>1</v>
      </c>
      <c r="B147" s="90" t="s">
        <v>73</v>
      </c>
      <c r="C147" s="90" t="s">
        <v>24</v>
      </c>
      <c r="D147" s="102" t="n">
        <v>1586</v>
      </c>
      <c r="E147" s="103" t="n">
        <v>61.0898738965952</v>
      </c>
      <c r="F147" s="104" t="n">
        <v>9.18179474888142</v>
      </c>
      <c r="G147" s="104" t="n">
        <v>35.67</v>
      </c>
      <c r="H147" s="105" t="n">
        <v>78.88</v>
      </c>
      <c r="I147" s="104" t="n">
        <v>167.328814627995</v>
      </c>
      <c r="J147" s="104" t="n">
        <v>8.98143873488991</v>
      </c>
      <c r="K147" s="104" t="n">
        <v>146.7</v>
      </c>
      <c r="L147" s="104" t="n">
        <v>199.9</v>
      </c>
      <c r="M147" s="103" t="n">
        <v>76.6559268600252</v>
      </c>
      <c r="N147" s="104" t="n">
        <v>15.113256747602</v>
      </c>
      <c r="O147" s="104" t="n">
        <v>38</v>
      </c>
      <c r="P147" s="105" t="n">
        <v>145</v>
      </c>
      <c r="Q147" s="104" t="n">
        <v>27.3300610056747</v>
      </c>
      <c r="R147" s="104" t="n">
        <v>4.78913079782267</v>
      </c>
      <c r="S147" s="104" t="n">
        <v>15.982527</v>
      </c>
      <c r="T147" s="104" t="n">
        <v>59.278131</v>
      </c>
      <c r="U147" s="103" t="n">
        <v>93.3143820933165</v>
      </c>
      <c r="V147" s="104" t="n">
        <v>13.2600549324043</v>
      </c>
      <c r="W147" s="104" t="n">
        <v>57.25</v>
      </c>
      <c r="X147" s="105" t="n">
        <v>144</v>
      </c>
      <c r="Y147" s="104" t="n">
        <v>106.297477931904</v>
      </c>
      <c r="Z147" s="104" t="n">
        <v>10.0852245333223</v>
      </c>
      <c r="AA147" s="104" t="n">
        <v>80.1</v>
      </c>
      <c r="AB147" s="104" t="n">
        <v>171</v>
      </c>
      <c r="AC147" s="103" t="n">
        <v>0.877361565447667</v>
      </c>
      <c r="AD147" s="104" t="n">
        <v>0.0892375826088707</v>
      </c>
      <c r="AE147" s="104" t="n">
        <v>0.5835882</v>
      </c>
      <c r="AF147" s="104" t="n">
        <v>1.142857</v>
      </c>
    </row>
    <row r="148" s="31" customFormat="true" ht="18.75" hidden="false" customHeight="false" outlineLevel="0" collapsed="false">
      <c r="A148" s="89"/>
      <c r="B148" s="76"/>
      <c r="C148" s="90" t="s">
        <v>25</v>
      </c>
      <c r="D148" s="102" t="n">
        <v>735</v>
      </c>
      <c r="E148" s="103" t="n">
        <v>61.3723945578231</v>
      </c>
      <c r="F148" s="20" t="n">
        <v>9.09879841945625</v>
      </c>
      <c r="G148" s="20" t="n">
        <v>35.67</v>
      </c>
      <c r="H148" s="21" t="n">
        <v>77.44</v>
      </c>
      <c r="I148" s="20" t="n">
        <v>174.189387755102</v>
      </c>
      <c r="J148" s="20" t="n">
        <v>6.61654037793728</v>
      </c>
      <c r="K148" s="20" t="n">
        <v>155</v>
      </c>
      <c r="L148" s="20" t="n">
        <v>199.9</v>
      </c>
      <c r="M148" s="19" t="n">
        <v>83.1031292517007</v>
      </c>
      <c r="N148" s="20" t="n">
        <v>13.3166611546921</v>
      </c>
      <c r="O148" s="20" t="n">
        <v>48.5</v>
      </c>
      <c r="P148" s="21" t="n">
        <v>134.5</v>
      </c>
      <c r="Q148" s="104" t="n">
        <v>27.368262737415</v>
      </c>
      <c r="R148" s="104" t="n">
        <v>4.00144153052866</v>
      </c>
      <c r="S148" s="104" t="n">
        <v>15.982527</v>
      </c>
      <c r="T148" s="104" t="n">
        <v>45.823671</v>
      </c>
      <c r="U148" s="103" t="n">
        <v>99.9948299319728</v>
      </c>
      <c r="V148" s="104" t="n">
        <v>10.6112797519962</v>
      </c>
      <c r="W148" s="104" t="n">
        <v>71.25</v>
      </c>
      <c r="X148" s="105" t="n">
        <v>144</v>
      </c>
      <c r="Y148" s="104" t="n">
        <v>105.334353741497</v>
      </c>
      <c r="Z148" s="104" t="n">
        <v>7.56478468927784</v>
      </c>
      <c r="AA148" s="104" t="n">
        <v>85.15</v>
      </c>
      <c r="AB148" s="104" t="n">
        <v>139.25</v>
      </c>
      <c r="AC148" s="103" t="n">
        <v>0.948195115918367</v>
      </c>
      <c r="AD148" s="104" t="n">
        <v>0.057848934935083</v>
      </c>
      <c r="AE148" s="104" t="n">
        <v>0.7539682</v>
      </c>
      <c r="AF148" s="104" t="n">
        <v>1.142857</v>
      </c>
    </row>
    <row r="149" s="31" customFormat="true" ht="18.75" hidden="false" customHeight="false" outlineLevel="0" collapsed="false">
      <c r="A149" s="89"/>
      <c r="B149" s="76"/>
      <c r="C149" s="90" t="s">
        <v>26</v>
      </c>
      <c r="D149" s="102" t="n">
        <v>851</v>
      </c>
      <c r="E149" s="103" t="n">
        <v>60.8458636897767</v>
      </c>
      <c r="F149" s="20" t="n">
        <v>9.2512741532745</v>
      </c>
      <c r="G149" s="20" t="n">
        <v>36.34</v>
      </c>
      <c r="H149" s="21" t="n">
        <v>78.88</v>
      </c>
      <c r="I149" s="20" t="n">
        <v>161.403407755582</v>
      </c>
      <c r="J149" s="20" t="n">
        <v>6.06328586101326</v>
      </c>
      <c r="K149" s="20" t="n">
        <v>146.7</v>
      </c>
      <c r="L149" s="20" t="n">
        <v>180.2</v>
      </c>
      <c r="M149" s="19" t="n">
        <v>71.0875440658049</v>
      </c>
      <c r="N149" s="20" t="n">
        <v>14.345720737931</v>
      </c>
      <c r="O149" s="20" t="n">
        <v>38</v>
      </c>
      <c r="P149" s="21" t="n">
        <v>145</v>
      </c>
      <c r="Q149" s="104" t="n">
        <v>27.297066560517</v>
      </c>
      <c r="R149" s="104" t="n">
        <v>5.37956221842969</v>
      </c>
      <c r="S149" s="104" t="n">
        <v>16.890621</v>
      </c>
      <c r="T149" s="104" t="n">
        <v>59.278131</v>
      </c>
      <c r="U149" s="103" t="n">
        <v>87.5445475910693</v>
      </c>
      <c r="V149" s="104" t="n">
        <v>12.5982587639451</v>
      </c>
      <c r="W149" s="104" t="n">
        <v>57.25</v>
      </c>
      <c r="X149" s="105" t="n">
        <v>143.25</v>
      </c>
      <c r="Y149" s="104" t="n">
        <v>107.129318448884</v>
      </c>
      <c r="Z149" s="104" t="n">
        <v>11.7792749704326</v>
      </c>
      <c r="AA149" s="104" t="n">
        <v>80.1</v>
      </c>
      <c r="AB149" s="104" t="n">
        <v>171</v>
      </c>
      <c r="AC149" s="103" t="n">
        <v>0.816183352056404</v>
      </c>
      <c r="AD149" s="104" t="n">
        <v>0.0622394773196621</v>
      </c>
      <c r="AE149" s="104" t="n">
        <v>0.5835882</v>
      </c>
      <c r="AF149" s="104" t="n">
        <v>1.039216</v>
      </c>
    </row>
    <row r="150" s="31" customFormat="true" ht="18.75" hidden="false" customHeight="false" outlineLevel="0" collapsed="false">
      <c r="A150" s="72" t="n">
        <v>2</v>
      </c>
      <c r="B150" s="73" t="s">
        <v>74</v>
      </c>
      <c r="C150" s="73" t="s">
        <v>24</v>
      </c>
      <c r="D150" s="106" t="n">
        <v>723</v>
      </c>
      <c r="E150" s="107" t="n">
        <v>61.76763485</v>
      </c>
      <c r="F150" s="108" t="n">
        <v>8.187126123</v>
      </c>
      <c r="G150" s="108" t="n">
        <v>41</v>
      </c>
      <c r="H150" s="109" t="n">
        <v>77</v>
      </c>
      <c r="I150" s="108" t="n">
        <v>167.8962315</v>
      </c>
      <c r="J150" s="108" t="n">
        <v>9.147033326</v>
      </c>
      <c r="K150" s="108" t="n">
        <v>143.7999</v>
      </c>
      <c r="L150" s="108" t="n">
        <v>193.1</v>
      </c>
      <c r="M150" s="107" t="n">
        <v>83.32529145</v>
      </c>
      <c r="N150" s="108" t="n">
        <v>14.55495472</v>
      </c>
      <c r="O150" s="108" t="n">
        <v>45.79999</v>
      </c>
      <c r="P150" s="109" t="n">
        <v>160</v>
      </c>
      <c r="Q150" s="108" t="n">
        <v>29.50713028</v>
      </c>
      <c r="R150" s="108" t="n">
        <v>4.393284872</v>
      </c>
      <c r="S150" s="108" t="n">
        <v>19.48862</v>
      </c>
      <c r="T150" s="108" t="n">
        <v>49.05511</v>
      </c>
      <c r="U150" s="107" t="n">
        <v>99.08754358</v>
      </c>
      <c r="V150" s="108" t="n">
        <v>12.18920437</v>
      </c>
      <c r="W150" s="108" t="n">
        <v>64.39996</v>
      </c>
      <c r="X150" s="109" t="n">
        <v>145.6</v>
      </c>
      <c r="Y150" s="108" t="n">
        <v>107.8203289</v>
      </c>
      <c r="Z150" s="108" t="n">
        <v>9.136845994</v>
      </c>
      <c r="AA150" s="108" t="n">
        <v>85</v>
      </c>
      <c r="AB150" s="108" t="n">
        <v>142.6</v>
      </c>
      <c r="AC150" s="107" t="n">
        <v>0.919287992</v>
      </c>
      <c r="AD150" s="108" t="n">
        <v>0.086341894</v>
      </c>
      <c r="AE150" s="108" t="n">
        <v>0.692434</v>
      </c>
      <c r="AF150" s="108" t="n">
        <v>1.199065</v>
      </c>
    </row>
    <row r="151" s="31" customFormat="true" ht="18.75" hidden="false" customHeight="false" outlineLevel="0" collapsed="false">
      <c r="A151" s="89"/>
      <c r="B151" s="76"/>
      <c r="C151" s="90" t="s">
        <v>25</v>
      </c>
      <c r="D151" s="102" t="n">
        <v>432</v>
      </c>
      <c r="E151" s="103" t="n">
        <v>61.53703704</v>
      </c>
      <c r="F151" s="20" t="n">
        <v>8.11881139</v>
      </c>
      <c r="G151" s="20" t="n">
        <v>41</v>
      </c>
      <c r="H151" s="21" t="n">
        <v>77</v>
      </c>
      <c r="I151" s="20" t="n">
        <v>173.3668653</v>
      </c>
      <c r="J151" s="20" t="n">
        <v>6.263403529</v>
      </c>
      <c r="K151" s="20" t="n">
        <v>154</v>
      </c>
      <c r="L151" s="20" t="n">
        <v>193.1</v>
      </c>
      <c r="M151" s="19" t="n">
        <v>87.55692509</v>
      </c>
      <c r="N151" s="20" t="n">
        <v>12.90168857</v>
      </c>
      <c r="O151" s="20" t="n">
        <v>56</v>
      </c>
      <c r="P151" s="21" t="n">
        <v>160</v>
      </c>
      <c r="Q151" s="104" t="n">
        <v>29.09717671</v>
      </c>
      <c r="R151" s="104" t="n">
        <v>3.786067745</v>
      </c>
      <c r="S151" s="104" t="n">
        <v>19.58397</v>
      </c>
      <c r="T151" s="104" t="n">
        <v>49.05511</v>
      </c>
      <c r="U151" s="103" t="n">
        <v>103.5090218</v>
      </c>
      <c r="V151" s="104" t="n">
        <v>10.03229306</v>
      </c>
      <c r="W151" s="104" t="n">
        <v>79</v>
      </c>
      <c r="X151" s="105" t="n">
        <v>145.6</v>
      </c>
      <c r="Y151" s="104" t="n">
        <v>106.5659699</v>
      </c>
      <c r="Z151" s="104" t="n">
        <v>7.417381092</v>
      </c>
      <c r="AA151" s="104" t="n">
        <v>88.79999</v>
      </c>
      <c r="AB151" s="104" t="n">
        <v>141.8999</v>
      </c>
      <c r="AC151" s="103" t="n">
        <v>0.970749907</v>
      </c>
      <c r="AD151" s="104" t="n">
        <v>0.056133395</v>
      </c>
      <c r="AE151" s="104" t="n">
        <v>0.805</v>
      </c>
      <c r="AF151" s="104" t="n">
        <v>1.146456</v>
      </c>
    </row>
    <row r="152" s="31" customFormat="true" ht="18.75" hidden="false" customHeight="false" outlineLevel="0" collapsed="false">
      <c r="A152" s="110"/>
      <c r="B152" s="78"/>
      <c r="C152" s="111" t="s">
        <v>26</v>
      </c>
      <c r="D152" s="112" t="n">
        <v>291</v>
      </c>
      <c r="E152" s="113" t="n">
        <v>62.10996564</v>
      </c>
      <c r="F152" s="24" t="n">
        <v>8.289686384</v>
      </c>
      <c r="G152" s="24" t="n">
        <v>41</v>
      </c>
      <c r="H152" s="49" t="n">
        <v>77</v>
      </c>
      <c r="I152" s="24" t="n">
        <v>159.7748784</v>
      </c>
      <c r="J152" s="24" t="n">
        <v>6.26377034</v>
      </c>
      <c r="K152" s="24" t="n">
        <v>143.7999</v>
      </c>
      <c r="L152" s="24" t="n">
        <v>178.1</v>
      </c>
      <c r="M152" s="48" t="n">
        <v>77.04327863</v>
      </c>
      <c r="N152" s="24" t="n">
        <v>14.62074551</v>
      </c>
      <c r="O152" s="24" t="n">
        <v>45.79999</v>
      </c>
      <c r="P152" s="49" t="n">
        <v>124.4</v>
      </c>
      <c r="Q152" s="114" t="n">
        <v>30.11572113</v>
      </c>
      <c r="R152" s="114" t="n">
        <v>5.111452996</v>
      </c>
      <c r="S152" s="114" t="n">
        <v>19.48862</v>
      </c>
      <c r="T152" s="114" t="n">
        <v>45.50552</v>
      </c>
      <c r="U152" s="113" t="n">
        <v>92.52369962</v>
      </c>
      <c r="V152" s="114" t="n">
        <v>12.16421198</v>
      </c>
      <c r="W152" s="114" t="n">
        <v>64.39996</v>
      </c>
      <c r="X152" s="115" t="n">
        <v>141.2999</v>
      </c>
      <c r="Y152" s="114" t="n">
        <v>109.6824702</v>
      </c>
      <c r="Z152" s="114" t="n">
        <v>10.96587682</v>
      </c>
      <c r="AA152" s="114" t="n">
        <v>85</v>
      </c>
      <c r="AB152" s="114" t="n">
        <v>142.6</v>
      </c>
      <c r="AC152" s="113" t="n">
        <v>0.842890922</v>
      </c>
      <c r="AD152" s="114" t="n">
        <v>0.06383946</v>
      </c>
      <c r="AE152" s="114" t="n">
        <v>0.692434</v>
      </c>
      <c r="AF152" s="114" t="n">
        <v>1.199065</v>
      </c>
    </row>
    <row r="153" s="31" customFormat="true" ht="18.75" hidden="false" customHeight="false" outlineLevel="0" collapsed="false">
      <c r="A153" s="89" t="n">
        <v>3</v>
      </c>
      <c r="B153" s="90" t="s">
        <v>75</v>
      </c>
      <c r="C153" s="90" t="s">
        <v>24</v>
      </c>
      <c r="D153" s="102" t="n">
        <v>958</v>
      </c>
      <c r="E153" s="103" t="n">
        <v>58.72964509</v>
      </c>
      <c r="F153" s="104" t="n">
        <v>9.417350873</v>
      </c>
      <c r="G153" s="104" t="n">
        <v>39</v>
      </c>
      <c r="H153" s="105" t="n">
        <v>79</v>
      </c>
      <c r="I153" s="104" t="n">
        <v>166.487126</v>
      </c>
      <c r="J153" s="104" t="n">
        <v>9.029021532</v>
      </c>
      <c r="K153" s="104" t="n">
        <v>141.6</v>
      </c>
      <c r="L153" s="104" t="n">
        <v>195.5</v>
      </c>
      <c r="M153" s="103" t="n">
        <v>72.55739138</v>
      </c>
      <c r="N153" s="104" t="n">
        <v>12.86449664</v>
      </c>
      <c r="O153" s="104" t="n">
        <v>41.19998</v>
      </c>
      <c r="P153" s="105" t="n">
        <v>135</v>
      </c>
      <c r="Q153" s="104" t="n">
        <v>26.10265419</v>
      </c>
      <c r="R153" s="104" t="n">
        <v>3.688851858</v>
      </c>
      <c r="S153" s="104" t="n">
        <v>16.28836</v>
      </c>
      <c r="T153" s="104" t="n">
        <v>46.03647</v>
      </c>
      <c r="U153" s="103" t="n">
        <v>87.18568831</v>
      </c>
      <c r="V153" s="104" t="n">
        <v>12.08862044</v>
      </c>
      <c r="W153" s="104" t="n">
        <v>56.5</v>
      </c>
      <c r="X153" s="105" t="n">
        <v>134</v>
      </c>
      <c r="Y153" s="104" t="n">
        <v>102.6014567</v>
      </c>
      <c r="Z153" s="104" t="n">
        <v>7.698741505</v>
      </c>
      <c r="AA153" s="104" t="n">
        <v>81.59998</v>
      </c>
      <c r="AB153" s="104" t="n">
        <v>153.7999</v>
      </c>
      <c r="AC153" s="103" t="n">
        <v>0.84863372</v>
      </c>
      <c r="AD153" s="104" t="n">
        <v>0.089144223</v>
      </c>
      <c r="AE153" s="104" t="n">
        <v>0.6470588</v>
      </c>
      <c r="AF153" s="104" t="n">
        <v>1.155172</v>
      </c>
    </row>
    <row r="154" s="31" customFormat="true" ht="18.75" hidden="false" customHeight="false" outlineLevel="0" collapsed="false">
      <c r="A154" s="89"/>
      <c r="B154" s="76"/>
      <c r="C154" s="90" t="s">
        <v>25</v>
      </c>
      <c r="D154" s="102" t="n">
        <v>409</v>
      </c>
      <c r="E154" s="103" t="n">
        <v>59.31784841</v>
      </c>
      <c r="F154" s="20" t="n">
        <v>9.156948464</v>
      </c>
      <c r="G154" s="20" t="n">
        <v>40</v>
      </c>
      <c r="H154" s="21" t="n">
        <v>79</v>
      </c>
      <c r="I154" s="20" t="n">
        <v>173.8884724</v>
      </c>
      <c r="J154" s="20" t="n">
        <v>6.715939456</v>
      </c>
      <c r="K154" s="20" t="n">
        <v>150.2</v>
      </c>
      <c r="L154" s="20" t="n">
        <v>195.5</v>
      </c>
      <c r="M154" s="19" t="n">
        <v>79.77454951</v>
      </c>
      <c r="N154" s="20" t="n">
        <v>11.37652475</v>
      </c>
      <c r="O154" s="20" t="n">
        <v>51</v>
      </c>
      <c r="P154" s="21" t="n">
        <v>135</v>
      </c>
      <c r="Q154" s="104" t="n">
        <v>26.36058611</v>
      </c>
      <c r="R154" s="104" t="n">
        <v>3.255471518</v>
      </c>
      <c r="S154" s="104" t="n">
        <v>16.88518</v>
      </c>
      <c r="T154" s="104" t="n">
        <v>40.31174</v>
      </c>
      <c r="U154" s="103" t="n">
        <v>94.90390271</v>
      </c>
      <c r="V154" s="104" t="n">
        <v>9.760831626</v>
      </c>
      <c r="W154" s="104" t="n">
        <v>71.79999</v>
      </c>
      <c r="X154" s="105" t="n">
        <v>134</v>
      </c>
      <c r="Y154" s="104" t="n">
        <v>102.5114878</v>
      </c>
      <c r="Z154" s="104" t="n">
        <v>6.302729592</v>
      </c>
      <c r="AA154" s="104" t="n">
        <v>83.19995</v>
      </c>
      <c r="AB154" s="104" t="n">
        <v>125.3</v>
      </c>
      <c r="AC154" s="103" t="n">
        <v>0.924575129</v>
      </c>
      <c r="AD154" s="104" t="n">
        <v>0.059107472</v>
      </c>
      <c r="AE154" s="104" t="n">
        <v>0.7575759</v>
      </c>
      <c r="AF154" s="104" t="n">
        <v>1.155172</v>
      </c>
    </row>
    <row r="155" s="31" customFormat="true" ht="18.75" hidden="false" customHeight="false" outlineLevel="0" collapsed="false">
      <c r="A155" s="89"/>
      <c r="B155" s="76"/>
      <c r="C155" s="90" t="s">
        <v>26</v>
      </c>
      <c r="D155" s="102" t="n">
        <v>549</v>
      </c>
      <c r="E155" s="103" t="n">
        <v>58.29143898</v>
      </c>
      <c r="F155" s="20" t="n">
        <v>9.591603095</v>
      </c>
      <c r="G155" s="20" t="n">
        <v>39</v>
      </c>
      <c r="H155" s="21" t="n">
        <v>77</v>
      </c>
      <c r="I155" s="20" t="n">
        <v>160.9731903</v>
      </c>
      <c r="J155" s="20" t="n">
        <v>6.119082642</v>
      </c>
      <c r="K155" s="20" t="n">
        <v>141.6</v>
      </c>
      <c r="L155" s="20" t="n">
        <v>179</v>
      </c>
      <c r="M155" s="19" t="n">
        <v>67.1806743</v>
      </c>
      <c r="N155" s="20" t="n">
        <v>11.17206376</v>
      </c>
      <c r="O155" s="20" t="n">
        <v>41.19998</v>
      </c>
      <c r="P155" s="21" t="n">
        <v>126.6</v>
      </c>
      <c r="Q155" s="104" t="n">
        <v>25.91049725</v>
      </c>
      <c r="R155" s="104" t="n">
        <v>3.973221404</v>
      </c>
      <c r="S155" s="104" t="n">
        <v>16.28836</v>
      </c>
      <c r="T155" s="104" t="n">
        <v>46.03647</v>
      </c>
      <c r="U155" s="103" t="n">
        <v>81.43568887</v>
      </c>
      <c r="V155" s="104" t="n">
        <v>10.32884893</v>
      </c>
      <c r="W155" s="104" t="n">
        <v>56.5</v>
      </c>
      <c r="X155" s="105" t="n">
        <v>122.1</v>
      </c>
      <c r="Y155" s="104" t="n">
        <v>102.6684828</v>
      </c>
      <c r="Z155" s="104" t="n">
        <v>8.59772629</v>
      </c>
      <c r="AA155" s="104" t="n">
        <v>81.59998</v>
      </c>
      <c r="AB155" s="104" t="n">
        <v>153.7999</v>
      </c>
      <c r="AC155" s="103" t="n">
        <v>0.792058062</v>
      </c>
      <c r="AD155" s="104" t="n">
        <v>0.061364845</v>
      </c>
      <c r="AE155" s="104" t="n">
        <v>0.6470588</v>
      </c>
      <c r="AF155" s="104" t="n">
        <v>1</v>
      </c>
    </row>
    <row r="156" s="31" customFormat="true" ht="18.75" hidden="false" customHeight="false" outlineLevel="0" collapsed="false">
      <c r="A156" s="72" t="n">
        <v>4</v>
      </c>
      <c r="B156" s="73" t="s">
        <v>39</v>
      </c>
      <c r="C156" s="73" t="s">
        <v>24</v>
      </c>
      <c r="D156" s="106" t="n">
        <v>3182</v>
      </c>
      <c r="E156" s="107" t="n">
        <v>46.8879604</v>
      </c>
      <c r="F156" s="108" t="n">
        <v>7.111012731</v>
      </c>
      <c r="G156" s="108" t="n">
        <v>30.48</v>
      </c>
      <c r="H156" s="109" t="n">
        <v>59.95</v>
      </c>
      <c r="I156" s="108" t="n">
        <v>170.3269642</v>
      </c>
      <c r="J156" s="108" t="n">
        <v>9.544359388</v>
      </c>
      <c r="K156" s="108" t="n">
        <v>142.7</v>
      </c>
      <c r="L156" s="108" t="n">
        <v>197.6</v>
      </c>
      <c r="M156" s="107" t="n">
        <v>77.8140792</v>
      </c>
      <c r="N156" s="108" t="n">
        <v>16.46870571</v>
      </c>
      <c r="O156" s="108" t="n">
        <v>41.5</v>
      </c>
      <c r="P156" s="109" t="n">
        <v>181</v>
      </c>
      <c r="Q156" s="108" t="n">
        <v>26.74179973</v>
      </c>
      <c r="R156" s="108" t="n">
        <v>4.889611077</v>
      </c>
      <c r="S156" s="108" t="n">
        <v>16.38418</v>
      </c>
      <c r="T156" s="108" t="n">
        <v>59.8521</v>
      </c>
      <c r="U156" s="107" t="n">
        <v>90.43197989</v>
      </c>
      <c r="V156" s="108" t="n">
        <v>13.32022775</v>
      </c>
      <c r="W156" s="108" t="n">
        <v>59</v>
      </c>
      <c r="X156" s="109" t="n">
        <v>148.95</v>
      </c>
      <c r="Y156" s="108" t="n">
        <v>103.3836612</v>
      </c>
      <c r="Z156" s="108" t="n">
        <v>9.401844091</v>
      </c>
      <c r="AA156" s="108" t="n">
        <v>78.65</v>
      </c>
      <c r="AB156" s="108" t="n">
        <v>180.4</v>
      </c>
      <c r="AC156" s="107" t="n">
        <v>0.87312117</v>
      </c>
      <c r="AD156" s="108" t="n">
        <v>0.086740669</v>
      </c>
      <c r="AE156" s="108" t="n">
        <v>0.5049889</v>
      </c>
      <c r="AF156" s="108" t="n">
        <v>1.17276</v>
      </c>
    </row>
    <row r="157" s="31" customFormat="true" ht="18.75" hidden="false" customHeight="false" outlineLevel="0" collapsed="false">
      <c r="A157" s="89"/>
      <c r="B157" s="76"/>
      <c r="C157" s="90" t="s">
        <v>25</v>
      </c>
      <c r="D157" s="102" t="n">
        <v>1484</v>
      </c>
      <c r="E157" s="103" t="n">
        <v>46.87534367</v>
      </c>
      <c r="F157" s="20" t="n">
        <v>7.192254878</v>
      </c>
      <c r="G157" s="20" t="n">
        <v>30.9</v>
      </c>
      <c r="H157" s="21" t="n">
        <v>59.93</v>
      </c>
      <c r="I157" s="20" t="n">
        <v>177.6719677</v>
      </c>
      <c r="J157" s="20" t="n">
        <v>6.826989883</v>
      </c>
      <c r="K157" s="20" t="n">
        <v>156.9</v>
      </c>
      <c r="L157" s="20" t="n">
        <v>197.6</v>
      </c>
      <c r="M157" s="19" t="n">
        <v>85.4032345</v>
      </c>
      <c r="N157" s="20" t="n">
        <v>14.13279817</v>
      </c>
      <c r="O157" s="20" t="n">
        <v>52</v>
      </c>
      <c r="P157" s="21" t="n">
        <v>177.6</v>
      </c>
      <c r="Q157" s="104" t="n">
        <v>27.03738806</v>
      </c>
      <c r="R157" s="104" t="n">
        <v>4.095543413</v>
      </c>
      <c r="S157" s="104" t="n">
        <v>16.38418</v>
      </c>
      <c r="T157" s="104" t="n">
        <v>50.59722</v>
      </c>
      <c r="U157" s="103" t="n">
        <v>96.43387466</v>
      </c>
      <c r="V157" s="104" t="n">
        <v>11.23179089</v>
      </c>
      <c r="W157" s="104" t="n">
        <v>65.6</v>
      </c>
      <c r="X157" s="105" t="n">
        <v>148.95</v>
      </c>
      <c r="Y157" s="104" t="n">
        <v>103.1461927</v>
      </c>
      <c r="Z157" s="104" t="n">
        <v>7.177875537</v>
      </c>
      <c r="AA157" s="104" t="n">
        <v>83.35</v>
      </c>
      <c r="AB157" s="104" t="n">
        <v>155</v>
      </c>
      <c r="AC157" s="103" t="n">
        <v>0.933223283</v>
      </c>
      <c r="AD157" s="104" t="n">
        <v>0.065262798</v>
      </c>
      <c r="AE157" s="104" t="n">
        <v>0.7557604</v>
      </c>
      <c r="AF157" s="104" t="n">
        <v>1.171167</v>
      </c>
    </row>
    <row r="158" s="31" customFormat="true" ht="18.75" hidden="false" customHeight="false" outlineLevel="0" collapsed="false">
      <c r="A158" s="110"/>
      <c r="B158" s="78"/>
      <c r="C158" s="111" t="s">
        <v>26</v>
      </c>
      <c r="D158" s="112" t="n">
        <v>1698</v>
      </c>
      <c r="E158" s="113" t="n">
        <v>46.89898704</v>
      </c>
      <c r="F158" s="24" t="n">
        <v>7.041345614</v>
      </c>
      <c r="G158" s="24" t="n">
        <v>30.48</v>
      </c>
      <c r="H158" s="49" t="n">
        <v>59.95</v>
      </c>
      <c r="I158" s="24" t="n">
        <v>163.9076561</v>
      </c>
      <c r="J158" s="24" t="n">
        <v>6.451048641</v>
      </c>
      <c r="K158" s="24" t="n">
        <v>142.7</v>
      </c>
      <c r="L158" s="24" t="n">
        <v>188.6</v>
      </c>
      <c r="M158" s="48" t="n">
        <v>71.18138987</v>
      </c>
      <c r="N158" s="24" t="n">
        <v>15.47454183</v>
      </c>
      <c r="O158" s="24" t="n">
        <v>41.5</v>
      </c>
      <c r="P158" s="49" t="n">
        <v>181</v>
      </c>
      <c r="Q158" s="114" t="n">
        <v>26.48346458</v>
      </c>
      <c r="R158" s="114" t="n">
        <v>5.478529701</v>
      </c>
      <c r="S158" s="114" t="n">
        <v>16.8588</v>
      </c>
      <c r="T158" s="114" t="n">
        <v>59.8521</v>
      </c>
      <c r="U158" s="113" t="n">
        <v>85.18650766</v>
      </c>
      <c r="V158" s="114" t="n">
        <v>12.77927126</v>
      </c>
      <c r="W158" s="114" t="n">
        <v>59</v>
      </c>
      <c r="X158" s="115" t="n">
        <v>144.3</v>
      </c>
      <c r="Y158" s="114" t="n">
        <v>103.5912014</v>
      </c>
      <c r="Z158" s="114" t="n">
        <v>10.98076898</v>
      </c>
      <c r="AA158" s="114" t="n">
        <v>78.65</v>
      </c>
      <c r="AB158" s="114" t="n">
        <v>180.4</v>
      </c>
      <c r="AC158" s="113" t="n">
        <v>0.820593764</v>
      </c>
      <c r="AD158" s="114" t="n">
        <v>0.06679648</v>
      </c>
      <c r="AE158" s="114" t="n">
        <v>0.5049889</v>
      </c>
      <c r="AF158" s="114" t="n">
        <v>1.17276</v>
      </c>
    </row>
    <row r="159" s="31" customFormat="true" ht="18.75" hidden="false" customHeight="false" outlineLevel="0" collapsed="false">
      <c r="A159" s="89" t="n">
        <v>5</v>
      </c>
      <c r="B159" s="90" t="s">
        <v>76</v>
      </c>
      <c r="C159" s="90" t="s">
        <v>24</v>
      </c>
      <c r="D159" s="102" t="n">
        <v>2436</v>
      </c>
      <c r="E159" s="103" t="n">
        <v>53</v>
      </c>
      <c r="F159" s="104" t="n">
        <v>0</v>
      </c>
      <c r="G159" s="104" t="n">
        <v>53</v>
      </c>
      <c r="H159" s="105" t="n">
        <v>53</v>
      </c>
      <c r="I159" s="104" t="n">
        <v>168.1921182</v>
      </c>
      <c r="J159" s="104" t="n">
        <v>8.915233224</v>
      </c>
      <c r="K159" s="104" t="n">
        <v>139.1</v>
      </c>
      <c r="L159" s="104" t="n">
        <v>194.7</v>
      </c>
      <c r="M159" s="103" t="n">
        <v>77.46896552</v>
      </c>
      <c r="N159" s="104" t="n">
        <v>14.65973286</v>
      </c>
      <c r="O159" s="104" t="n">
        <v>37.2</v>
      </c>
      <c r="P159" s="105" t="n">
        <v>148</v>
      </c>
      <c r="Q159" s="104" t="n">
        <v>27.34209533</v>
      </c>
      <c r="R159" s="104" t="n">
        <v>4.565738686</v>
      </c>
      <c r="S159" s="104" t="n">
        <v>15.227373</v>
      </c>
      <c r="T159" s="104" t="n">
        <v>52.941118</v>
      </c>
      <c r="U159" s="103" t="n">
        <v>91.60279146</v>
      </c>
      <c r="V159" s="104" t="n">
        <v>12.95686924</v>
      </c>
      <c r="W159" s="104" t="n">
        <v>59.8</v>
      </c>
      <c r="X159" s="105" t="n">
        <v>141</v>
      </c>
      <c r="Y159" s="104" t="n">
        <v>105.0616174</v>
      </c>
      <c r="Z159" s="104" t="n">
        <v>8.884021169</v>
      </c>
      <c r="AA159" s="104" t="n">
        <v>75.6</v>
      </c>
      <c r="AB159" s="104" t="n">
        <v>158</v>
      </c>
      <c r="AC159" s="103" t="n">
        <v>0.871010548</v>
      </c>
      <c r="AD159" s="104" t="n">
        <v>0.091421218</v>
      </c>
      <c r="AE159" s="104" t="n">
        <v>0.63481552</v>
      </c>
      <c r="AF159" s="104" t="n">
        <v>1.155633</v>
      </c>
    </row>
    <row r="160" s="31" customFormat="true" ht="18.75" hidden="false" customHeight="false" outlineLevel="0" collapsed="false">
      <c r="A160" s="89"/>
      <c r="B160" s="76"/>
      <c r="C160" s="90" t="s">
        <v>25</v>
      </c>
      <c r="D160" s="102" t="n">
        <v>1221</v>
      </c>
      <c r="E160" s="103" t="n">
        <v>53</v>
      </c>
      <c r="F160" s="20" t="n">
        <v>0</v>
      </c>
      <c r="G160" s="20" t="n">
        <v>53</v>
      </c>
      <c r="H160" s="21" t="n">
        <v>53</v>
      </c>
      <c r="I160" s="20" t="n">
        <v>174.6029484</v>
      </c>
      <c r="J160" s="20" t="n">
        <v>6.441855284</v>
      </c>
      <c r="K160" s="20" t="n">
        <v>152.5</v>
      </c>
      <c r="L160" s="20" t="n">
        <v>194.7</v>
      </c>
      <c r="M160" s="19" t="n">
        <v>83.5002457</v>
      </c>
      <c r="N160" s="20" t="n">
        <v>13.1258995</v>
      </c>
      <c r="O160" s="20" t="n">
        <v>48.2</v>
      </c>
      <c r="P160" s="21" t="n">
        <v>148</v>
      </c>
      <c r="Q160" s="104" t="n">
        <v>27.37210999</v>
      </c>
      <c r="R160" s="104" t="n">
        <v>3.930560161</v>
      </c>
      <c r="S160" s="104" t="n">
        <v>16.483704</v>
      </c>
      <c r="T160" s="104" t="n">
        <v>43.054424</v>
      </c>
      <c r="U160" s="103" t="n">
        <v>97.68689599</v>
      </c>
      <c r="V160" s="104" t="n">
        <v>10.46894903</v>
      </c>
      <c r="W160" s="104" t="n">
        <v>63.6</v>
      </c>
      <c r="X160" s="105" t="n">
        <v>141</v>
      </c>
      <c r="Y160" s="104" t="n">
        <v>104.1628993</v>
      </c>
      <c r="Z160" s="104" t="n">
        <v>6.901453241</v>
      </c>
      <c r="AA160" s="104" t="n">
        <v>83</v>
      </c>
      <c r="AB160" s="104" t="n">
        <v>143.9</v>
      </c>
      <c r="AC160" s="103" t="n">
        <v>0.936522767</v>
      </c>
      <c r="AD160" s="104" t="n">
        <v>0.06080675</v>
      </c>
      <c r="AE160" s="104" t="n">
        <v>0.72886029</v>
      </c>
      <c r="AF160" s="104" t="n">
        <v>1.155633</v>
      </c>
    </row>
    <row r="161" s="31" customFormat="true" ht="18.75" hidden="false" customHeight="false" outlineLevel="0" collapsed="false">
      <c r="A161" s="89"/>
      <c r="B161" s="76"/>
      <c r="C161" s="90" t="s">
        <v>26</v>
      </c>
      <c r="D161" s="102" t="n">
        <v>1215</v>
      </c>
      <c r="E161" s="103" t="n">
        <v>53</v>
      </c>
      <c r="F161" s="20" t="n">
        <v>0</v>
      </c>
      <c r="G161" s="20" t="n">
        <v>53</v>
      </c>
      <c r="H161" s="21" t="n">
        <v>53</v>
      </c>
      <c r="I161" s="20" t="n">
        <v>161.7496296</v>
      </c>
      <c r="J161" s="20" t="n">
        <v>5.902787249</v>
      </c>
      <c r="K161" s="20" t="n">
        <v>139.1</v>
      </c>
      <c r="L161" s="20" t="n">
        <v>178.8</v>
      </c>
      <c r="M161" s="19" t="n">
        <v>71.40790123</v>
      </c>
      <c r="N161" s="20" t="n">
        <v>13.58532691</v>
      </c>
      <c r="O161" s="20" t="n">
        <v>37.2</v>
      </c>
      <c r="P161" s="21" t="n">
        <v>138.5</v>
      </c>
      <c r="Q161" s="104" t="n">
        <v>27.31193245</v>
      </c>
      <c r="R161" s="104" t="n">
        <v>5.126857045</v>
      </c>
      <c r="S161" s="104" t="n">
        <v>15.227373</v>
      </c>
      <c r="T161" s="104" t="n">
        <v>52.941118</v>
      </c>
      <c r="U161" s="103" t="n">
        <v>85.48864198</v>
      </c>
      <c r="V161" s="104" t="n">
        <v>12.32659637</v>
      </c>
      <c r="W161" s="104" t="n">
        <v>59.8</v>
      </c>
      <c r="X161" s="105" t="n">
        <v>139.6</v>
      </c>
      <c r="Y161" s="104" t="n">
        <v>105.9647737</v>
      </c>
      <c r="Z161" s="104" t="n">
        <v>10.43132686</v>
      </c>
      <c r="AA161" s="104" t="n">
        <v>75.6</v>
      </c>
      <c r="AB161" s="104" t="n">
        <v>158</v>
      </c>
      <c r="AC161" s="103" t="n">
        <v>0.805174811</v>
      </c>
      <c r="AD161" s="104" t="n">
        <v>0.066284405</v>
      </c>
      <c r="AE161" s="104" t="n">
        <v>0.63481552</v>
      </c>
      <c r="AF161" s="104" t="n">
        <v>1.0905588</v>
      </c>
    </row>
    <row r="162" s="31" customFormat="true" ht="18.75" hidden="false" customHeight="false" outlineLevel="0" collapsed="false">
      <c r="A162" s="72" t="n">
        <v>6</v>
      </c>
      <c r="B162" s="73" t="s">
        <v>77</v>
      </c>
      <c r="C162" s="73" t="s">
        <v>17</v>
      </c>
      <c r="D162" s="106" t="n">
        <v>1160</v>
      </c>
      <c r="E162" s="107" t="n">
        <v>19.1604758195</v>
      </c>
      <c r="F162" s="44" t="n">
        <v>0.55822716531811</v>
      </c>
      <c r="G162" s="44" t="n">
        <v>18.18206708</v>
      </c>
      <c r="H162" s="45" t="n">
        <v>20.75017112</v>
      </c>
      <c r="I162" s="44" t="n">
        <v>176.535689655172</v>
      </c>
      <c r="J162" s="44" t="n">
        <v>9.5496659342063</v>
      </c>
      <c r="K162" s="44" t="n">
        <v>141.5</v>
      </c>
      <c r="L162" s="44" t="n">
        <v>206</v>
      </c>
      <c r="M162" s="43" t="n">
        <v>71.2725862068965</v>
      </c>
      <c r="N162" s="44" t="n">
        <v>13.3157606164642</v>
      </c>
      <c r="O162" s="44" t="n">
        <v>42.5</v>
      </c>
      <c r="P162" s="45" t="n">
        <v>138</v>
      </c>
      <c r="Q162" s="108" t="n">
        <v>22.8485110008103</v>
      </c>
      <c r="R162" s="108" t="n">
        <v>3.76595155199502</v>
      </c>
      <c r="S162" s="108" t="n">
        <v>15.64905798</v>
      </c>
      <c r="T162" s="108" t="n">
        <v>45.63667728</v>
      </c>
      <c r="U162" s="107" t="n">
        <v>78.3773706896552</v>
      </c>
      <c r="V162" s="108" t="n">
        <v>9.80558791406558</v>
      </c>
      <c r="W162" s="108" t="n">
        <v>46</v>
      </c>
      <c r="X162" s="109" t="n">
        <v>130.75</v>
      </c>
      <c r="Y162" s="108" t="n">
        <v>99.7194827586207</v>
      </c>
      <c r="Z162" s="108" t="n">
        <v>8.49420523632252</v>
      </c>
      <c r="AA162" s="108" t="n">
        <v>51</v>
      </c>
      <c r="AB162" s="108" t="n">
        <v>138.5</v>
      </c>
      <c r="AC162" s="107" t="n">
        <v>0.785657031686207</v>
      </c>
      <c r="AD162" s="108" t="n">
        <v>0.0636857899766173</v>
      </c>
      <c r="AE162" s="108" t="n">
        <v>0.613272311</v>
      </c>
      <c r="AF162" s="108" t="n">
        <v>1.137535817</v>
      </c>
    </row>
    <row r="163" s="31" customFormat="true" ht="18.75" hidden="false" customHeight="false" outlineLevel="0" collapsed="false">
      <c r="A163" s="89"/>
      <c r="B163" s="90"/>
      <c r="C163" s="90" t="s">
        <v>18</v>
      </c>
      <c r="D163" s="102" t="n">
        <v>542</v>
      </c>
      <c r="E163" s="103" t="n">
        <v>19.1870755256089</v>
      </c>
      <c r="F163" s="104" t="n">
        <v>0.542538411149206</v>
      </c>
      <c r="G163" s="104" t="n">
        <v>18.20396988</v>
      </c>
      <c r="H163" s="105" t="n">
        <v>20.56399726</v>
      </c>
      <c r="I163" s="104" t="n">
        <v>183.733579335793</v>
      </c>
      <c r="J163" s="104" t="n">
        <v>7.14531358328596</v>
      </c>
      <c r="K163" s="104" t="n">
        <v>165.5</v>
      </c>
      <c r="L163" s="104" t="n">
        <v>206</v>
      </c>
      <c r="M163" s="103" t="n">
        <v>76.3542435424354</v>
      </c>
      <c r="N163" s="104" t="n">
        <v>13.8021312372778</v>
      </c>
      <c r="O163" s="104" t="n">
        <v>48.4</v>
      </c>
      <c r="P163" s="105" t="n">
        <v>138</v>
      </c>
      <c r="Q163" s="104" t="n">
        <v>22.5972430808487</v>
      </c>
      <c r="R163" s="104" t="n">
        <v>3.76759242846619</v>
      </c>
      <c r="S163" s="104" t="n">
        <v>15.64905798</v>
      </c>
      <c r="T163" s="104" t="n">
        <v>43.16603848</v>
      </c>
      <c r="U163" s="103" t="n">
        <v>81.7698339483395</v>
      </c>
      <c r="V163" s="104" t="n">
        <v>9.74261930084192</v>
      </c>
      <c r="W163" s="104" t="n">
        <v>64.5</v>
      </c>
      <c r="X163" s="105" t="n">
        <v>130.75</v>
      </c>
      <c r="Y163" s="104" t="n">
        <v>99.3086715867159</v>
      </c>
      <c r="Z163" s="104" t="n">
        <v>8.38658203954349</v>
      </c>
      <c r="AA163" s="104" t="n">
        <v>75.5</v>
      </c>
      <c r="AB163" s="104" t="n">
        <v>138.5</v>
      </c>
      <c r="AC163" s="103" t="n">
        <v>0.822615507140221</v>
      </c>
      <c r="AD163" s="104" t="n">
        <v>0.0540304061721026</v>
      </c>
      <c r="AE163" s="104" t="n">
        <v>0.699029126</v>
      </c>
      <c r="AF163" s="104" t="n">
        <v>1.137535817</v>
      </c>
    </row>
    <row r="164" s="31" customFormat="true" ht="18.75" hidden="false" customHeight="false" outlineLevel="0" collapsed="false">
      <c r="A164" s="110"/>
      <c r="B164" s="111"/>
      <c r="C164" s="111" t="s">
        <v>19</v>
      </c>
      <c r="D164" s="112" t="n">
        <v>618</v>
      </c>
      <c r="E164" s="113" t="n">
        <v>19.1371472746602</v>
      </c>
      <c r="F164" s="114" t="n">
        <v>0.571050263583848</v>
      </c>
      <c r="G164" s="114" t="n">
        <v>18.18206708</v>
      </c>
      <c r="H164" s="115" t="n">
        <v>20.75017112</v>
      </c>
      <c r="I164" s="114" t="n">
        <v>170.222977346278</v>
      </c>
      <c r="J164" s="114" t="n">
        <v>6.41197139596164</v>
      </c>
      <c r="K164" s="114" t="n">
        <v>141.5</v>
      </c>
      <c r="L164" s="114" t="n">
        <v>191.5</v>
      </c>
      <c r="M164" s="113" t="n">
        <v>66.815857605178</v>
      </c>
      <c r="N164" s="114" t="n">
        <v>11.1109510273296</v>
      </c>
      <c r="O164" s="114" t="n">
        <v>42.5</v>
      </c>
      <c r="P164" s="115" t="n">
        <v>125</v>
      </c>
      <c r="Q164" s="114" t="n">
        <v>23.0688786587702</v>
      </c>
      <c r="R164" s="114" t="n">
        <v>3.75372301981657</v>
      </c>
      <c r="S164" s="114" t="n">
        <v>15.85316387</v>
      </c>
      <c r="T164" s="114" t="n">
        <v>45.63667728</v>
      </c>
      <c r="U164" s="113" t="n">
        <v>75.4021035598706</v>
      </c>
      <c r="V164" s="114" t="n">
        <v>8.8548453222694</v>
      </c>
      <c r="W164" s="114" t="n">
        <v>46</v>
      </c>
      <c r="X164" s="115" t="n">
        <v>130</v>
      </c>
      <c r="Y164" s="114" t="n">
        <v>100.079773462783</v>
      </c>
      <c r="Z164" s="114" t="n">
        <v>8.57806342199534</v>
      </c>
      <c r="AA164" s="114" t="n">
        <v>51</v>
      </c>
      <c r="AB164" s="114" t="n">
        <v>133.75</v>
      </c>
      <c r="AC164" s="113" t="n">
        <v>0.753243611466019</v>
      </c>
      <c r="AD164" s="114" t="n">
        <v>0.0529794458387541</v>
      </c>
      <c r="AE164" s="114" t="n">
        <v>0.613272311</v>
      </c>
      <c r="AF164" s="114" t="n">
        <v>0.977443609</v>
      </c>
    </row>
    <row r="165" s="31" customFormat="true" ht="18.75" hidden="false" customHeight="false" outlineLevel="0" collapsed="false">
      <c r="A165" s="72" t="n">
        <v>7</v>
      </c>
      <c r="B165" s="73" t="s">
        <v>78</v>
      </c>
      <c r="C165" s="73" t="s">
        <v>17</v>
      </c>
      <c r="D165" s="106" t="n">
        <v>865</v>
      </c>
      <c r="E165" s="116" t="n">
        <v>41.1842774566474</v>
      </c>
      <c r="F165" s="108" t="n">
        <v>15.5505800391033</v>
      </c>
      <c r="G165" s="108" t="n">
        <v>18.1</v>
      </c>
      <c r="H165" s="109" t="n">
        <v>88.7</v>
      </c>
      <c r="I165" s="108" t="n">
        <v>165.891907514451</v>
      </c>
      <c r="J165" s="108" t="n">
        <v>9.19286680946818</v>
      </c>
      <c r="K165" s="108" t="n">
        <v>138.8</v>
      </c>
      <c r="L165" s="108" t="n">
        <v>194.9</v>
      </c>
      <c r="M165" s="107" t="n">
        <v>76.2728323699422</v>
      </c>
      <c r="N165" s="108" t="n">
        <v>21.4951370351112</v>
      </c>
      <c r="O165" s="108" t="n">
        <v>39.8</v>
      </c>
      <c r="P165" s="109" t="n">
        <v>181.1</v>
      </c>
      <c r="Q165" s="108" t="n">
        <v>27.7143608106046</v>
      </c>
      <c r="R165" s="108" t="n">
        <v>7.60030902292544</v>
      </c>
      <c r="S165" s="108" t="n">
        <v>16.792492189</v>
      </c>
      <c r="T165" s="108" t="n">
        <v>64.935996271</v>
      </c>
      <c r="U165" s="107" t="n">
        <v>88.8966473988439</v>
      </c>
      <c r="V165" s="108" t="n">
        <v>18.393760902435</v>
      </c>
      <c r="W165" s="108" t="n">
        <v>57.9</v>
      </c>
      <c r="X165" s="109" t="n">
        <v>164.5</v>
      </c>
      <c r="Y165" s="108" t="n">
        <v>103.575144508671</v>
      </c>
      <c r="Z165" s="108" t="n">
        <v>14.8939420169519</v>
      </c>
      <c r="AA165" s="108" t="n">
        <v>78.6</v>
      </c>
      <c r="AB165" s="108" t="n">
        <v>200</v>
      </c>
      <c r="AC165" s="107" t="n">
        <v>0.854941146844855</v>
      </c>
      <c r="AD165" s="108" t="n">
        <v>0.102303445319101</v>
      </c>
      <c r="AE165" s="108" t="n">
        <v>0.531</v>
      </c>
      <c r="AF165" s="108" t="n">
        <v>1.1389830508</v>
      </c>
    </row>
    <row r="166" s="31" customFormat="true" ht="18.75" hidden="false" customHeight="false" outlineLevel="0" collapsed="false">
      <c r="A166" s="89"/>
      <c r="B166" s="90"/>
      <c r="C166" s="90" t="s">
        <v>18</v>
      </c>
      <c r="D166" s="57" t="n">
        <v>379</v>
      </c>
      <c r="E166" s="63" t="n">
        <v>41.6517150395778</v>
      </c>
      <c r="F166" s="36" t="n">
        <v>16.0407109701073</v>
      </c>
      <c r="G166" s="36" t="n">
        <v>18.2</v>
      </c>
      <c r="H166" s="37" t="n">
        <v>88.7</v>
      </c>
      <c r="I166" s="36" t="n">
        <v>173.074670184697</v>
      </c>
      <c r="J166" s="36" t="n">
        <v>6.63064012363325</v>
      </c>
      <c r="K166" s="36" t="n">
        <v>154.9</v>
      </c>
      <c r="L166" s="36" t="n">
        <v>194.9</v>
      </c>
      <c r="M166" s="35" t="n">
        <v>82.3992084432718</v>
      </c>
      <c r="N166" s="36" t="n">
        <v>19.8468401228972</v>
      </c>
      <c r="O166" s="36" t="n">
        <v>45.5</v>
      </c>
      <c r="P166" s="37" t="n">
        <v>167.5</v>
      </c>
      <c r="Q166" s="36" t="n">
        <v>27.4926468581029</v>
      </c>
      <c r="R166" s="36" t="n">
        <v>6.4204635295019</v>
      </c>
      <c r="S166" s="36" t="n">
        <v>17.40168716</v>
      </c>
      <c r="T166" s="36" t="n">
        <v>57.349638663</v>
      </c>
      <c r="U166" s="35" t="n">
        <v>94.1862796833773</v>
      </c>
      <c r="V166" s="36" t="n">
        <v>16.5890086527285</v>
      </c>
      <c r="W166" s="36" t="n">
        <v>65.4</v>
      </c>
      <c r="X166" s="37" t="n">
        <v>164.5</v>
      </c>
      <c r="Y166" s="36" t="n">
        <v>100.937203166227</v>
      </c>
      <c r="Z166" s="36" t="n">
        <v>11.3119178426437</v>
      </c>
      <c r="AA166" s="36" t="n">
        <v>78.6</v>
      </c>
      <c r="AB166" s="36" t="n">
        <v>169.5</v>
      </c>
      <c r="AC166" s="35" t="n">
        <v>0.928403739434301</v>
      </c>
      <c r="AD166" s="36" t="n">
        <v>0.0800978073812452</v>
      </c>
      <c r="AE166" s="36" t="n">
        <v>0.7572614108</v>
      </c>
      <c r="AF166" s="36" t="n">
        <v>1.1389830508</v>
      </c>
    </row>
    <row r="167" s="31" customFormat="true" ht="18.75" hidden="false" customHeight="false" outlineLevel="0" collapsed="false">
      <c r="A167" s="110"/>
      <c r="B167" s="111"/>
      <c r="C167" s="111" t="s">
        <v>19</v>
      </c>
      <c r="D167" s="112" t="n">
        <v>486</v>
      </c>
      <c r="E167" s="117" t="n">
        <v>40.8197530864198</v>
      </c>
      <c r="F167" s="114" t="n">
        <v>15.1640167114622</v>
      </c>
      <c r="G167" s="114" t="n">
        <v>18.1</v>
      </c>
      <c r="H167" s="115" t="n">
        <v>84.8</v>
      </c>
      <c r="I167" s="114" t="n">
        <v>160.290534979424</v>
      </c>
      <c r="J167" s="114" t="n">
        <v>6.67274135861567</v>
      </c>
      <c r="K167" s="114" t="n">
        <v>138.8</v>
      </c>
      <c r="L167" s="114" t="n">
        <v>178.6</v>
      </c>
      <c r="M167" s="113" t="n">
        <v>71.4952674897119</v>
      </c>
      <c r="N167" s="114" t="n">
        <v>21.5383828622312</v>
      </c>
      <c r="O167" s="114" t="n">
        <v>39.8</v>
      </c>
      <c r="P167" s="115" t="n">
        <v>181.1</v>
      </c>
      <c r="Q167" s="114" t="n">
        <v>27.8872611974321</v>
      </c>
      <c r="R167" s="114" t="n">
        <v>8.40881840842016</v>
      </c>
      <c r="S167" s="114" t="n">
        <v>16.792492189</v>
      </c>
      <c r="T167" s="114" t="n">
        <v>64.935996271</v>
      </c>
      <c r="U167" s="113" t="n">
        <v>84.7716049382716</v>
      </c>
      <c r="V167" s="114" t="n">
        <v>18.69006286212</v>
      </c>
      <c r="W167" s="114" t="n">
        <v>57.9</v>
      </c>
      <c r="X167" s="115" t="n">
        <v>151</v>
      </c>
      <c r="Y167" s="114" t="n">
        <v>105.632304526749</v>
      </c>
      <c r="Z167" s="114" t="n">
        <v>16.9047021347859</v>
      </c>
      <c r="AA167" s="114" t="n">
        <v>79.4</v>
      </c>
      <c r="AB167" s="114" t="n">
        <v>200</v>
      </c>
      <c r="AC167" s="113" t="n">
        <v>0.797652417232922</v>
      </c>
      <c r="AD167" s="114" t="n">
        <v>0.0783473644582929</v>
      </c>
      <c r="AE167" s="114" t="n">
        <v>0.531</v>
      </c>
      <c r="AF167" s="114" t="n">
        <v>1.0804899388</v>
      </c>
    </row>
    <row r="168" s="31" customFormat="true" ht="18.75" hidden="false" customHeight="false" outlineLevel="0" collapsed="false">
      <c r="A168" s="89" t="n">
        <v>8</v>
      </c>
      <c r="B168" s="90" t="s">
        <v>79</v>
      </c>
      <c r="C168" s="90" t="s">
        <v>17</v>
      </c>
      <c r="D168" s="118" t="n">
        <v>970</v>
      </c>
      <c r="E168" s="119" t="n">
        <v>56.8587628865979</v>
      </c>
      <c r="F168" s="104" t="n">
        <v>13.2737180096324</v>
      </c>
      <c r="G168" s="104" t="n">
        <v>24</v>
      </c>
      <c r="H168" s="105" t="n">
        <v>89</v>
      </c>
      <c r="I168" s="104" t="n">
        <v>167.968041237113</v>
      </c>
      <c r="J168" s="104" t="n">
        <v>10.1989502119862</v>
      </c>
      <c r="K168" s="104" t="n">
        <v>134</v>
      </c>
      <c r="L168" s="104" t="n">
        <v>194</v>
      </c>
      <c r="M168" s="103" t="n">
        <v>80.1725773195876</v>
      </c>
      <c r="N168" s="104" t="n">
        <v>15.1022162465987</v>
      </c>
      <c r="O168" s="104" t="n">
        <v>43</v>
      </c>
      <c r="P168" s="105" t="n">
        <v>161</v>
      </c>
      <c r="Q168" s="104" t="n">
        <v>28.3871958762887</v>
      </c>
      <c r="R168" s="104" t="n">
        <v>4.630887123974</v>
      </c>
      <c r="S168" s="104" t="n">
        <v>17.67</v>
      </c>
      <c r="T168" s="104" t="n">
        <v>49.56</v>
      </c>
      <c r="U168" s="103" t="n">
        <v>96.971855670103</v>
      </c>
      <c r="V168" s="104" t="n">
        <v>13.0300011705856</v>
      </c>
      <c r="W168" s="104" t="n">
        <v>63.5</v>
      </c>
      <c r="X168" s="105" t="n">
        <v>134</v>
      </c>
      <c r="Y168" s="104" t="n">
        <v>105.055567010309</v>
      </c>
      <c r="Z168" s="104" t="n">
        <v>9.77810125362035</v>
      </c>
      <c r="AA168" s="104" t="n">
        <v>69.5</v>
      </c>
      <c r="AB168" s="104" t="n">
        <v>148</v>
      </c>
      <c r="AC168" s="103" t="n">
        <v>0.923938144329897</v>
      </c>
      <c r="AD168" s="104" t="n">
        <v>0.0986971699738446</v>
      </c>
      <c r="AE168" s="104" t="n">
        <v>0.58</v>
      </c>
      <c r="AF168" s="104" t="n">
        <v>1.25</v>
      </c>
    </row>
    <row r="169" s="31" customFormat="true" ht="18.75" hidden="false" customHeight="false" outlineLevel="0" collapsed="false">
      <c r="A169" s="89"/>
      <c r="B169" s="90"/>
      <c r="C169" s="90" t="s">
        <v>18</v>
      </c>
      <c r="D169" s="118" t="n">
        <v>554</v>
      </c>
      <c r="E169" s="63" t="n">
        <v>55.7093862815885</v>
      </c>
      <c r="F169" s="36" t="n">
        <v>12.3328030507021</v>
      </c>
      <c r="G169" s="36" t="n">
        <v>24</v>
      </c>
      <c r="H169" s="37" t="n">
        <v>88</v>
      </c>
      <c r="I169" s="36" t="n">
        <v>174.025270758123</v>
      </c>
      <c r="J169" s="36" t="n">
        <v>7.22809044754404</v>
      </c>
      <c r="K169" s="36" t="n">
        <v>155</v>
      </c>
      <c r="L169" s="36" t="n">
        <v>194</v>
      </c>
      <c r="M169" s="35" t="n">
        <v>86.257761732852</v>
      </c>
      <c r="N169" s="36" t="n">
        <v>13.3234932769319</v>
      </c>
      <c r="O169" s="36" t="n">
        <v>52</v>
      </c>
      <c r="P169" s="37" t="n">
        <v>132</v>
      </c>
      <c r="Q169" s="36" t="n">
        <v>28.466714801444</v>
      </c>
      <c r="R169" s="36" t="n">
        <v>3.96851907118182</v>
      </c>
      <c r="S169" s="36" t="n">
        <v>19.1</v>
      </c>
      <c r="T169" s="36" t="n">
        <v>43.71</v>
      </c>
      <c r="U169" s="35" t="n">
        <v>101.291877256318</v>
      </c>
      <c r="V169" s="36" t="n">
        <v>10.6572605927201</v>
      </c>
      <c r="W169" s="36" t="n">
        <v>70</v>
      </c>
      <c r="X169" s="37" t="n">
        <v>134</v>
      </c>
      <c r="Y169" s="36" t="n">
        <v>104.339350180505</v>
      </c>
      <c r="Z169" s="36" t="n">
        <v>8.21354922655506</v>
      </c>
      <c r="AA169" s="36" t="n">
        <v>79</v>
      </c>
      <c r="AB169" s="36" t="n">
        <v>144</v>
      </c>
      <c r="AC169" s="35" t="n">
        <v>0.971083032490975</v>
      </c>
      <c r="AD169" s="36" t="n">
        <v>0.0717332584132186</v>
      </c>
      <c r="AE169" s="36" t="n">
        <v>0.64</v>
      </c>
      <c r="AF169" s="36" t="n">
        <v>1.19</v>
      </c>
    </row>
    <row r="170" s="31" customFormat="true" ht="18.75" hidden="false" customHeight="false" outlineLevel="0" collapsed="false">
      <c r="A170" s="110"/>
      <c r="B170" s="111"/>
      <c r="C170" s="111" t="s">
        <v>19</v>
      </c>
      <c r="D170" s="120" t="n">
        <v>416</v>
      </c>
      <c r="E170" s="119" t="n">
        <v>58.3894230769231</v>
      </c>
      <c r="F170" s="104" t="n">
        <v>14.3041752655581</v>
      </c>
      <c r="G170" s="104" t="n">
        <v>25</v>
      </c>
      <c r="H170" s="105" t="n">
        <v>89</v>
      </c>
      <c r="I170" s="104" t="n">
        <v>159.901442307692</v>
      </c>
      <c r="J170" s="104" t="n">
        <v>7.68458935645792</v>
      </c>
      <c r="K170" s="104" t="n">
        <v>134</v>
      </c>
      <c r="L170" s="104" t="n">
        <v>183</v>
      </c>
      <c r="M170" s="103" t="n">
        <v>72.06875</v>
      </c>
      <c r="N170" s="104" t="n">
        <v>13.443913725737</v>
      </c>
      <c r="O170" s="104" t="n">
        <v>43</v>
      </c>
      <c r="P170" s="105" t="n">
        <v>161</v>
      </c>
      <c r="Q170" s="104" t="n">
        <v>28.2812980769231</v>
      </c>
      <c r="R170" s="104" t="n">
        <v>5.39139705144759</v>
      </c>
      <c r="S170" s="104" t="n">
        <v>17.67</v>
      </c>
      <c r="T170" s="104" t="n">
        <v>49.56</v>
      </c>
      <c r="U170" s="103" t="n">
        <v>91.21875</v>
      </c>
      <c r="V170" s="104" t="n">
        <v>13.6744942198487</v>
      </c>
      <c r="W170" s="104" t="n">
        <v>63.5</v>
      </c>
      <c r="X170" s="105" t="n">
        <v>134</v>
      </c>
      <c r="Y170" s="104" t="n">
        <v>106.009375</v>
      </c>
      <c r="Z170" s="104" t="n">
        <v>11.4784211833094</v>
      </c>
      <c r="AA170" s="104" t="n">
        <v>69.5</v>
      </c>
      <c r="AB170" s="104" t="n">
        <v>148</v>
      </c>
      <c r="AC170" s="103" t="n">
        <v>0.861153846153846</v>
      </c>
      <c r="AD170" s="104" t="n">
        <v>0.0947087628907906</v>
      </c>
      <c r="AE170" s="104" t="n">
        <v>0.58</v>
      </c>
      <c r="AF170" s="104" t="n">
        <v>1.25</v>
      </c>
    </row>
    <row r="171" s="31" customFormat="true" ht="18.75" hidden="false" customHeight="false" outlineLevel="0" collapsed="false">
      <c r="A171" s="72" t="n">
        <v>9</v>
      </c>
      <c r="B171" s="73" t="s">
        <v>80</v>
      </c>
      <c r="C171" s="73" t="s">
        <v>17</v>
      </c>
      <c r="D171" s="121" t="n">
        <v>471</v>
      </c>
      <c r="E171" s="107" t="n">
        <v>36.9262573706093</v>
      </c>
      <c r="F171" s="108" t="n">
        <v>14.2746281271548</v>
      </c>
      <c r="G171" s="108" t="n">
        <v>18.018289344</v>
      </c>
      <c r="H171" s="109" t="n">
        <v>65.206439601</v>
      </c>
      <c r="I171" s="108" t="n">
        <v>170.655488322718</v>
      </c>
      <c r="J171" s="108" t="n">
        <v>9.50382710567962</v>
      </c>
      <c r="K171" s="108" t="n">
        <v>147.35</v>
      </c>
      <c r="L171" s="108" t="n">
        <v>196.8</v>
      </c>
      <c r="M171" s="107" t="n">
        <v>76.051804670913</v>
      </c>
      <c r="N171" s="108" t="n">
        <v>17.2977551099158</v>
      </c>
      <c r="O171" s="108" t="n">
        <v>39.6</v>
      </c>
      <c r="P171" s="109" t="n">
        <v>140.2</v>
      </c>
      <c r="Q171" s="108" t="n">
        <v>25.979721924465</v>
      </c>
      <c r="R171" s="108" t="n">
        <v>4.87301401655878</v>
      </c>
      <c r="S171" s="108" t="n">
        <v>17.032834367</v>
      </c>
      <c r="T171" s="108" t="n">
        <v>44.174979868</v>
      </c>
      <c r="U171" s="107" t="n">
        <v>90.959872611465</v>
      </c>
      <c r="V171" s="108" t="n">
        <v>14.70759765971</v>
      </c>
      <c r="W171" s="108" t="n">
        <v>64.2</v>
      </c>
      <c r="X171" s="109" t="n">
        <v>135.6</v>
      </c>
      <c r="Y171" s="108" t="n">
        <v>103.092676733055</v>
      </c>
      <c r="Z171" s="108" t="n">
        <v>9.63102452967165</v>
      </c>
      <c r="AA171" s="108" t="n">
        <v>81.249999999</v>
      </c>
      <c r="AB171" s="108" t="n">
        <v>134.16103778</v>
      </c>
      <c r="AC171" s="107" t="n">
        <v>0.878771273944586</v>
      </c>
      <c r="AD171" s="108" t="n">
        <v>0.0838510854070134</v>
      </c>
      <c r="AE171" s="108" t="n">
        <v>0.7139423077</v>
      </c>
      <c r="AF171" s="108" t="n">
        <v>1.0784634246</v>
      </c>
    </row>
    <row r="172" s="31" customFormat="true" ht="18.75" hidden="false" customHeight="false" outlineLevel="0" collapsed="false">
      <c r="A172" s="89"/>
      <c r="B172" s="90"/>
      <c r="C172" s="90" t="s">
        <v>18</v>
      </c>
      <c r="D172" s="121" t="n">
        <v>230</v>
      </c>
      <c r="E172" s="35" t="n">
        <v>37.8204763514826</v>
      </c>
      <c r="F172" s="36" t="n">
        <v>14.6193429453868</v>
      </c>
      <c r="G172" s="36" t="n">
        <v>18.04019275</v>
      </c>
      <c r="H172" s="37" t="n">
        <v>64.300186179</v>
      </c>
      <c r="I172" s="36" t="n">
        <v>177.82897826087</v>
      </c>
      <c r="J172" s="36" t="n">
        <v>6.39546990495634</v>
      </c>
      <c r="K172" s="36" t="n">
        <v>160.3</v>
      </c>
      <c r="L172" s="36" t="n">
        <v>196.8</v>
      </c>
      <c r="M172" s="35" t="n">
        <v>85.1839130434783</v>
      </c>
      <c r="N172" s="36" t="n">
        <v>16.3262307330485</v>
      </c>
      <c r="O172" s="104" t="n">
        <v>54</v>
      </c>
      <c r="P172" s="105" t="n">
        <v>140.2</v>
      </c>
      <c r="Q172" s="104" t="n">
        <v>26.9244704428043</v>
      </c>
      <c r="R172" s="104" t="n">
        <v>4.92300696850768</v>
      </c>
      <c r="S172" s="104" t="n">
        <v>17.295592152</v>
      </c>
      <c r="T172" s="104" t="n">
        <v>44.174979868</v>
      </c>
      <c r="U172" s="103" t="n">
        <v>95.5639130434783</v>
      </c>
      <c r="V172" s="104" t="n">
        <v>13.8615598154184</v>
      </c>
      <c r="W172" s="104" t="n">
        <v>69.2</v>
      </c>
      <c r="X172" s="105" t="n">
        <v>135.6</v>
      </c>
      <c r="Y172" s="104" t="n">
        <v>103.494714227274</v>
      </c>
      <c r="Z172" s="104" t="n">
        <v>8.9056365163456</v>
      </c>
      <c r="AA172" s="104" t="n">
        <v>86.45</v>
      </c>
      <c r="AB172" s="104" t="n">
        <v>131.14930425</v>
      </c>
      <c r="AC172" s="103" t="n">
        <v>0.919972408808261</v>
      </c>
      <c r="AD172" s="104" t="n">
        <v>0.0713203838387587</v>
      </c>
      <c r="AE172" s="104" t="n">
        <v>0.7742105263</v>
      </c>
      <c r="AF172" s="104" t="n">
        <v>1.0784634246</v>
      </c>
    </row>
    <row r="173" s="31" customFormat="true" ht="18.75" hidden="false" customHeight="false" outlineLevel="0" collapsed="false">
      <c r="A173" s="110"/>
      <c r="B173" s="111"/>
      <c r="C173" s="111" t="s">
        <v>19</v>
      </c>
      <c r="D173" s="112" t="n">
        <v>241</v>
      </c>
      <c r="E173" s="113" t="n">
        <v>36.0728533639668</v>
      </c>
      <c r="F173" s="114" t="n">
        <v>13.9144785944041</v>
      </c>
      <c r="G173" s="114" t="n">
        <v>18.018289344</v>
      </c>
      <c r="H173" s="115" t="n">
        <v>65.206439601</v>
      </c>
      <c r="I173" s="114" t="n">
        <v>163.809419087137</v>
      </c>
      <c r="J173" s="114" t="n">
        <v>6.44017614881773</v>
      </c>
      <c r="K173" s="114" t="n">
        <v>147.35</v>
      </c>
      <c r="L173" s="114" t="n">
        <v>184.65</v>
      </c>
      <c r="M173" s="113" t="n">
        <v>67.3365145228216</v>
      </c>
      <c r="N173" s="114" t="n">
        <v>13.2451875965385</v>
      </c>
      <c r="O173" s="114" t="n">
        <v>39.6</v>
      </c>
      <c r="P173" s="115" t="n">
        <v>114.3</v>
      </c>
      <c r="Q173" s="114" t="n">
        <v>25.0780947077925</v>
      </c>
      <c r="R173" s="114" t="n">
        <v>4.65899596269185</v>
      </c>
      <c r="S173" s="114" t="n">
        <v>17.032834367</v>
      </c>
      <c r="T173" s="114" t="n">
        <v>40.063742995</v>
      </c>
      <c r="U173" s="113" t="n">
        <v>86.5659751037344</v>
      </c>
      <c r="V173" s="114" t="n">
        <v>14.1625122824087</v>
      </c>
      <c r="W173" s="114" t="n">
        <v>64.2</v>
      </c>
      <c r="X173" s="115" t="n">
        <v>133.1</v>
      </c>
      <c r="Y173" s="114" t="n">
        <v>102.708989497909</v>
      </c>
      <c r="Z173" s="114" t="n">
        <v>10.2796096742524</v>
      </c>
      <c r="AA173" s="114" t="n">
        <v>81.249999999</v>
      </c>
      <c r="AB173" s="114" t="n">
        <v>134.16103778</v>
      </c>
      <c r="AC173" s="113" t="n">
        <v>0.839450688804979</v>
      </c>
      <c r="AD173" s="114" t="n">
        <v>0.0757379402465566</v>
      </c>
      <c r="AE173" s="114" t="n">
        <v>0.7139423077</v>
      </c>
      <c r="AF173" s="114" t="n">
        <v>1.0624704212</v>
      </c>
    </row>
    <row r="174" s="31" customFormat="true" ht="18.75" hidden="false" customHeight="false" outlineLevel="0" collapsed="false">
      <c r="A174" s="25" t="n">
        <v>10</v>
      </c>
      <c r="B174" s="73" t="s">
        <v>81</v>
      </c>
      <c r="C174" s="26" t="s">
        <v>24</v>
      </c>
      <c r="D174" s="65" t="n">
        <v>2900</v>
      </c>
      <c r="E174" s="28" t="n">
        <v>60.7830974768059</v>
      </c>
      <c r="F174" s="29" t="n">
        <v>7.83148700079233</v>
      </c>
      <c r="G174" s="29" t="n">
        <v>28</v>
      </c>
      <c r="H174" s="30" t="n">
        <v>89</v>
      </c>
      <c r="I174" s="29" t="n">
        <v>171.117310372172</v>
      </c>
      <c r="J174" s="29" t="n">
        <v>8.67166624702284</v>
      </c>
      <c r="K174" s="29" t="n">
        <v>139</v>
      </c>
      <c r="L174" s="29" t="n">
        <v>196.1</v>
      </c>
      <c r="M174" s="28" t="n">
        <v>89.5268620655597</v>
      </c>
      <c r="N174" s="29" t="n">
        <v>17.2400253383217</v>
      </c>
      <c r="O174" s="29" t="n">
        <v>42.2</v>
      </c>
      <c r="P174" s="30" t="n">
        <v>174</v>
      </c>
      <c r="Q174" s="29" t="n">
        <v>30.544078813429</v>
      </c>
      <c r="R174" s="29" t="n">
        <v>5.31236649341903</v>
      </c>
      <c r="S174" s="29" t="n">
        <v>17.846519929</v>
      </c>
      <c r="T174" s="29" t="n">
        <v>55.539595902</v>
      </c>
      <c r="U174" s="28" t="n">
        <v>105.041396552776</v>
      </c>
      <c r="V174" s="29" t="n">
        <v>13.6476983985051</v>
      </c>
      <c r="W174" s="29" t="n">
        <v>62</v>
      </c>
      <c r="X174" s="30" t="n">
        <v>167</v>
      </c>
      <c r="Y174" s="29" t="n">
        <v>106.602603448276</v>
      </c>
      <c r="Z174" s="29" t="n">
        <v>10.1014092788288</v>
      </c>
      <c r="AA174" s="29" t="n">
        <v>74</v>
      </c>
      <c r="AB174" s="29" t="n">
        <v>164</v>
      </c>
      <c r="AC174" s="28" t="n">
        <v>0.984957622784655</v>
      </c>
      <c r="AD174" s="29" t="n">
        <v>0.0834893697403195</v>
      </c>
      <c r="AE174" s="29" t="n">
        <v>0.610577</v>
      </c>
      <c r="AF174" s="29" t="n">
        <v>1.4444444444</v>
      </c>
    </row>
    <row r="175" s="31" customFormat="true" ht="18.75" hidden="false" customHeight="false" outlineLevel="0" collapsed="false">
      <c r="A175" s="32"/>
      <c r="B175" s="33"/>
      <c r="C175" s="33" t="s">
        <v>25</v>
      </c>
      <c r="D175" s="65" t="n">
        <v>2153</v>
      </c>
      <c r="E175" s="35" t="n">
        <v>60.4279323383646</v>
      </c>
      <c r="F175" s="36" t="n">
        <v>7.7542251316164</v>
      </c>
      <c r="G175" s="36" t="n">
        <v>28</v>
      </c>
      <c r="H175" s="37" t="n">
        <v>82</v>
      </c>
      <c r="I175" s="36" t="n">
        <v>174.743985148351</v>
      </c>
      <c r="J175" s="36" t="n">
        <v>6.25445878163839</v>
      </c>
      <c r="K175" s="36" t="n">
        <v>139</v>
      </c>
      <c r="L175" s="36" t="n">
        <v>196.1</v>
      </c>
      <c r="M175" s="35" t="n">
        <v>92.1309800154849</v>
      </c>
      <c r="N175" s="36" t="n">
        <v>16.8781900686671</v>
      </c>
      <c r="O175" s="36" t="n">
        <v>42.2</v>
      </c>
      <c r="P175" s="37" t="n">
        <v>174</v>
      </c>
      <c r="Q175" s="36" t="n">
        <v>30.1288605868472</v>
      </c>
      <c r="R175" s="36" t="n">
        <v>5.07134964019037</v>
      </c>
      <c r="S175" s="36" t="n">
        <v>18.286779734</v>
      </c>
      <c r="T175" s="36" t="n">
        <v>55.539595902</v>
      </c>
      <c r="U175" s="35" t="n">
        <v>106.695448213214</v>
      </c>
      <c r="V175" s="36" t="n">
        <v>13.1234654871922</v>
      </c>
      <c r="W175" s="36" t="n">
        <v>71.5</v>
      </c>
      <c r="X175" s="37" t="n">
        <v>167</v>
      </c>
      <c r="Y175" s="36" t="n">
        <v>105.193450998607</v>
      </c>
      <c r="Z175" s="36" t="n">
        <v>9.11567399527037</v>
      </c>
      <c r="AA175" s="36" t="n">
        <v>74</v>
      </c>
      <c r="AB175" s="36" t="n">
        <v>164</v>
      </c>
      <c r="AC175" s="35" t="n">
        <v>1.01274671873762</v>
      </c>
      <c r="AD175" s="36" t="n">
        <v>0.0682488934215714</v>
      </c>
      <c r="AE175" s="36" t="n">
        <v>0.72</v>
      </c>
      <c r="AF175" s="36" t="n">
        <v>1.4444444444</v>
      </c>
    </row>
    <row r="176" s="31" customFormat="true" ht="18.75" hidden="false" customHeight="false" outlineLevel="0" collapsed="false">
      <c r="A176" s="58"/>
      <c r="B176" s="56"/>
      <c r="C176" s="56" t="s">
        <v>26</v>
      </c>
      <c r="D176" s="59" t="n">
        <v>747</v>
      </c>
      <c r="E176" s="60" t="n">
        <v>61.8067528222731</v>
      </c>
      <c r="F176" s="61" t="n">
        <v>7.96710727560485</v>
      </c>
      <c r="G176" s="61" t="n">
        <v>34.356164384</v>
      </c>
      <c r="H176" s="62" t="n">
        <v>89</v>
      </c>
      <c r="I176" s="61" t="n">
        <v>160.664524839224</v>
      </c>
      <c r="J176" s="61" t="n">
        <v>5.65783160372283</v>
      </c>
      <c r="K176" s="61" t="n">
        <v>140.4</v>
      </c>
      <c r="L176" s="61" t="n">
        <v>177</v>
      </c>
      <c r="M176" s="60" t="n">
        <v>82.0212851630308</v>
      </c>
      <c r="N176" s="61" t="n">
        <v>16.0389661117574</v>
      </c>
      <c r="O176" s="61" t="n">
        <v>48</v>
      </c>
      <c r="P176" s="62" t="n">
        <v>137.3999939</v>
      </c>
      <c r="Q176" s="61" t="n">
        <v>31.7408188962008</v>
      </c>
      <c r="R176" s="61" t="n">
        <v>5.79196246913448</v>
      </c>
      <c r="S176" s="61" t="n">
        <v>17.846519929</v>
      </c>
      <c r="T176" s="61" t="n">
        <v>53.45</v>
      </c>
      <c r="U176" s="60" t="n">
        <v>100.274096385542</v>
      </c>
      <c r="V176" s="61" t="n">
        <v>14.0121689867014</v>
      </c>
      <c r="W176" s="61" t="n">
        <v>62</v>
      </c>
      <c r="X176" s="62" t="n">
        <v>145</v>
      </c>
      <c r="Y176" s="61" t="n">
        <v>110.6640562249</v>
      </c>
      <c r="Z176" s="61" t="n">
        <v>11.6005155202101</v>
      </c>
      <c r="AA176" s="61" t="n">
        <v>84</v>
      </c>
      <c r="AB176" s="61" t="n">
        <v>152</v>
      </c>
      <c r="AC176" s="60" t="n">
        <v>0.904864016912182</v>
      </c>
      <c r="AD176" s="61" t="n">
        <v>0.0707008894539117</v>
      </c>
      <c r="AE176" s="61" t="n">
        <v>0.610577</v>
      </c>
      <c r="AF176" s="61" t="n">
        <v>1.1811764706</v>
      </c>
    </row>
    <row r="177" s="31" customFormat="true" ht="18.75" hidden="false" customHeight="false" outlineLevel="0" collapsed="false">
      <c r="A177" s="25" t="n">
        <v>11</v>
      </c>
      <c r="B177" s="26" t="s">
        <v>82</v>
      </c>
      <c r="C177" s="26" t="s">
        <v>24</v>
      </c>
      <c r="D177" s="65" t="n">
        <v>6570</v>
      </c>
      <c r="E177" s="28" t="n">
        <v>58.5391539051654</v>
      </c>
      <c r="F177" s="29" t="n">
        <v>8.35889131066981</v>
      </c>
      <c r="G177" s="29" t="n">
        <v>40.093086927</v>
      </c>
      <c r="H177" s="30" t="n">
        <v>78.702258727</v>
      </c>
      <c r="I177" s="29" t="n">
        <v>169.322283148661</v>
      </c>
      <c r="J177" s="29" t="n">
        <v>9.25988849206242</v>
      </c>
      <c r="K177" s="29" t="n">
        <v>140</v>
      </c>
      <c r="L177" s="29" t="n">
        <v>198.30000305</v>
      </c>
      <c r="M177" s="28" t="n">
        <v>77.5072207141992</v>
      </c>
      <c r="N177" s="29" t="n">
        <v>14.155949610805</v>
      </c>
      <c r="O177" s="29" t="n">
        <v>41.9</v>
      </c>
      <c r="P177" s="30" t="n">
        <v>160</v>
      </c>
      <c r="Q177" s="29" t="n">
        <v>26.9890930201995</v>
      </c>
      <c r="R177" s="29" t="n">
        <v>4.23977092522277</v>
      </c>
      <c r="S177" s="29" t="n">
        <v>15.78</v>
      </c>
      <c r="T177" s="29" t="n">
        <v>57.2</v>
      </c>
      <c r="U177" s="28" t="n">
        <v>92.9255639504685</v>
      </c>
      <c r="V177" s="29" t="n">
        <v>12.0086042835148</v>
      </c>
      <c r="W177" s="29" t="n">
        <v>58</v>
      </c>
      <c r="X177" s="30" t="n">
        <v>155</v>
      </c>
      <c r="Y177" s="29" t="n">
        <v>101.239950531796</v>
      </c>
      <c r="Z177" s="29" t="n">
        <v>8.32324685020361</v>
      </c>
      <c r="AA177" s="29" t="n">
        <v>72</v>
      </c>
      <c r="AB177" s="29" t="n">
        <v>161</v>
      </c>
      <c r="AC177" s="28" t="n">
        <v>0.91706871050312</v>
      </c>
      <c r="AD177" s="29" t="n">
        <v>0.0839755164061952</v>
      </c>
      <c r="AE177" s="29" t="n">
        <v>0.666667</v>
      </c>
      <c r="AF177" s="29" t="n">
        <v>1.89</v>
      </c>
    </row>
    <row r="178" s="31" customFormat="true" ht="18.75" hidden="false" customHeight="false" outlineLevel="0" collapsed="false">
      <c r="A178" s="32"/>
      <c r="B178" s="33"/>
      <c r="C178" s="33" t="s">
        <v>25</v>
      </c>
      <c r="D178" s="65" t="n">
        <v>3652</v>
      </c>
      <c r="E178" s="35" t="n">
        <v>57.8296052770005</v>
      </c>
      <c r="F178" s="36" t="n">
        <v>8.15707248982993</v>
      </c>
      <c r="G178" s="36" t="n">
        <v>40.999315537</v>
      </c>
      <c r="H178" s="37" t="n">
        <v>78.461327858</v>
      </c>
      <c r="I178" s="36" t="n">
        <v>175.473658350452</v>
      </c>
      <c r="J178" s="36" t="n">
        <v>6.39037733105164</v>
      </c>
      <c r="K178" s="36" t="n">
        <v>144.80000305</v>
      </c>
      <c r="L178" s="36" t="n">
        <v>198.30000305</v>
      </c>
      <c r="M178" s="35" t="n">
        <v>82.4915224737089</v>
      </c>
      <c r="N178" s="36" t="n">
        <v>12.7095902869297</v>
      </c>
      <c r="O178" s="36" t="n">
        <v>45</v>
      </c>
      <c r="P178" s="37" t="n">
        <v>160</v>
      </c>
      <c r="Q178" s="36" t="n">
        <v>26.7534552528743</v>
      </c>
      <c r="R178" s="36" t="n">
        <v>3.59559336464723</v>
      </c>
      <c r="S178" s="36" t="n">
        <v>15.78</v>
      </c>
      <c r="T178" s="36" t="n">
        <v>48.946666718</v>
      </c>
      <c r="U178" s="35" t="n">
        <v>96.6225903622815</v>
      </c>
      <c r="V178" s="36" t="n">
        <v>10.3225167090099</v>
      </c>
      <c r="W178" s="36" t="n">
        <v>63</v>
      </c>
      <c r="X178" s="37" t="n">
        <v>155</v>
      </c>
      <c r="Y178" s="36" t="n">
        <v>100.069236034214</v>
      </c>
      <c r="Z178" s="36" t="n">
        <v>6.75367315631119</v>
      </c>
      <c r="AA178" s="36" t="n">
        <v>72</v>
      </c>
      <c r="AB178" s="36" t="n">
        <v>160</v>
      </c>
      <c r="AC178" s="35" t="n">
        <v>0.964400904010679</v>
      </c>
      <c r="AD178" s="36" t="n">
        <v>0.0639749274014259</v>
      </c>
      <c r="AE178" s="36" t="n">
        <v>0.7789473684</v>
      </c>
      <c r="AF178" s="36" t="n">
        <v>1.89</v>
      </c>
    </row>
    <row r="179" s="31" customFormat="true" ht="18.75" hidden="false" customHeight="false" outlineLevel="0" collapsed="false">
      <c r="A179" s="58"/>
      <c r="B179" s="56"/>
      <c r="C179" s="56" t="s">
        <v>26</v>
      </c>
      <c r="D179" s="59" t="n">
        <v>2918</v>
      </c>
      <c r="E179" s="60" t="n">
        <v>59.4271839223204</v>
      </c>
      <c r="F179" s="61" t="n">
        <v>8.52336794132761</v>
      </c>
      <c r="G179" s="61" t="n">
        <v>40.093086927</v>
      </c>
      <c r="H179" s="62" t="n">
        <v>78.702258727</v>
      </c>
      <c r="I179" s="61" t="n">
        <v>161.623577789873</v>
      </c>
      <c r="J179" s="61" t="n">
        <v>5.94302791237119</v>
      </c>
      <c r="K179" s="61" t="n">
        <v>140</v>
      </c>
      <c r="L179" s="61" t="n">
        <v>183.1000061</v>
      </c>
      <c r="M179" s="60" t="n">
        <v>71.2691569630925</v>
      </c>
      <c r="N179" s="61" t="n">
        <v>13.381501445027</v>
      </c>
      <c r="O179" s="61" t="n">
        <v>41.9</v>
      </c>
      <c r="P179" s="62" t="n">
        <v>155.69999695</v>
      </c>
      <c r="Q179" s="61" t="n">
        <v>27.2840036186477</v>
      </c>
      <c r="R179" s="61" t="n">
        <v>4.91352503569568</v>
      </c>
      <c r="S179" s="61" t="n">
        <v>15.959653995</v>
      </c>
      <c r="T179" s="61" t="n">
        <v>57.2</v>
      </c>
      <c r="U179" s="60" t="n">
        <v>88.2985795584393</v>
      </c>
      <c r="V179" s="61" t="n">
        <v>12.36342736004</v>
      </c>
      <c r="W179" s="61" t="n">
        <v>58</v>
      </c>
      <c r="X179" s="62" t="n">
        <v>150</v>
      </c>
      <c r="Y179" s="61" t="n">
        <v>102.705149073663</v>
      </c>
      <c r="Z179" s="61" t="n">
        <v>9.74965042083736</v>
      </c>
      <c r="AA179" s="61" t="n">
        <v>72</v>
      </c>
      <c r="AB179" s="61" t="n">
        <v>161</v>
      </c>
      <c r="AC179" s="60" t="n">
        <v>0.857830475174263</v>
      </c>
      <c r="AD179" s="61" t="n">
        <v>0.0666542202342187</v>
      </c>
      <c r="AE179" s="61" t="n">
        <v>0.666667</v>
      </c>
      <c r="AF179" s="61" t="n">
        <v>1.29</v>
      </c>
    </row>
    <row r="180" s="31" customFormat="true" ht="18.75" hidden="false" customHeight="false" outlineLevel="0" collapsed="false">
      <c r="A180" s="25" t="n">
        <v>12</v>
      </c>
      <c r="B180" s="26" t="s">
        <v>83</v>
      </c>
      <c r="C180" s="26" t="s">
        <v>24</v>
      </c>
      <c r="D180" s="65" t="n">
        <v>425</v>
      </c>
      <c r="E180" s="28" t="n">
        <v>65.8423529411765</v>
      </c>
      <c r="F180" s="29" t="n">
        <v>11.8725978351947</v>
      </c>
      <c r="G180" s="29" t="n">
        <v>33</v>
      </c>
      <c r="H180" s="30" t="n">
        <v>96</v>
      </c>
      <c r="I180" s="29" t="n">
        <v>166.762352941176</v>
      </c>
      <c r="J180" s="29" t="n">
        <v>9.2958447867672</v>
      </c>
      <c r="K180" s="29" t="n">
        <v>141</v>
      </c>
      <c r="L180" s="29" t="n">
        <v>192</v>
      </c>
      <c r="M180" s="28" t="n">
        <v>83.9223529411765</v>
      </c>
      <c r="N180" s="29" t="n">
        <v>18.4842856287531</v>
      </c>
      <c r="O180" s="29" t="n">
        <v>40</v>
      </c>
      <c r="P180" s="30" t="n">
        <v>168</v>
      </c>
      <c r="Q180" s="29" t="n">
        <v>30.1248577768118</v>
      </c>
      <c r="R180" s="29" t="n">
        <v>6.07134946635929</v>
      </c>
      <c r="S180" s="29" t="n">
        <v>15.625</v>
      </c>
      <c r="T180" s="29" t="n">
        <v>61.707988981</v>
      </c>
      <c r="U180" s="28" t="n">
        <v>104.470588235294</v>
      </c>
      <c r="V180" s="29" t="n">
        <v>14.1427928802995</v>
      </c>
      <c r="W180" s="29" t="n">
        <v>67</v>
      </c>
      <c r="X180" s="30" t="n">
        <v>150</v>
      </c>
      <c r="Y180" s="29" t="n">
        <v>108.777647058824</v>
      </c>
      <c r="Z180" s="29" t="n">
        <v>12.5041726664843</v>
      </c>
      <c r="AA180" s="29" t="n">
        <v>71</v>
      </c>
      <c r="AB180" s="29" t="n">
        <v>154</v>
      </c>
      <c r="AC180" s="28" t="n">
        <v>0.961252959950353</v>
      </c>
      <c r="AD180" s="29" t="n">
        <v>0.0819861178417589</v>
      </c>
      <c r="AE180" s="29" t="n">
        <v>0.7213114754</v>
      </c>
      <c r="AF180" s="29" t="n">
        <v>1.1619047619</v>
      </c>
    </row>
    <row r="181" s="31" customFormat="true" ht="18.75" hidden="false" customHeight="false" outlineLevel="0" collapsed="false">
      <c r="A181" s="32"/>
      <c r="B181" s="33"/>
      <c r="C181" s="33" t="s">
        <v>25</v>
      </c>
      <c r="D181" s="65" t="n">
        <v>210</v>
      </c>
      <c r="E181" s="35" t="n">
        <v>63.8047619047619</v>
      </c>
      <c r="F181" s="36" t="n">
        <v>10.8033742819572</v>
      </c>
      <c r="G181" s="36" t="n">
        <v>37</v>
      </c>
      <c r="H181" s="37" t="n">
        <v>96</v>
      </c>
      <c r="I181" s="36" t="n">
        <v>173.490476190476</v>
      </c>
      <c r="J181" s="36" t="n">
        <v>6.56235492521566</v>
      </c>
      <c r="K181" s="36" t="n">
        <v>156</v>
      </c>
      <c r="L181" s="36" t="n">
        <v>192</v>
      </c>
      <c r="M181" s="35" t="n">
        <v>88.1757142857143</v>
      </c>
      <c r="N181" s="36" t="n">
        <v>15.3585264791827</v>
      </c>
      <c r="O181" s="36" t="n">
        <v>58</v>
      </c>
      <c r="P181" s="37" t="n">
        <v>134.4</v>
      </c>
      <c r="Q181" s="36" t="n">
        <v>29.2549062835048</v>
      </c>
      <c r="R181" s="36" t="n">
        <v>4.62962298391435</v>
      </c>
      <c r="S181" s="36" t="n">
        <v>18.937002904</v>
      </c>
      <c r="T181" s="36" t="n">
        <v>44.642857143</v>
      </c>
      <c r="U181" s="35" t="n">
        <v>106.585714285714</v>
      </c>
      <c r="V181" s="36" t="n">
        <v>11.6485531357852</v>
      </c>
      <c r="W181" s="36" t="n">
        <v>74</v>
      </c>
      <c r="X181" s="37" t="n">
        <v>138</v>
      </c>
      <c r="Y181" s="36" t="n">
        <v>106.564285714286</v>
      </c>
      <c r="Z181" s="36" t="n">
        <v>8.6545566013415</v>
      </c>
      <c r="AA181" s="36" t="n">
        <v>81</v>
      </c>
      <c r="AB181" s="36" t="n">
        <v>129</v>
      </c>
      <c r="AC181" s="35" t="n">
        <v>0.999398591385238</v>
      </c>
      <c r="AD181" s="36" t="n">
        <v>0.0603771040343079</v>
      </c>
      <c r="AE181" s="36" t="n">
        <v>0.8314606742</v>
      </c>
      <c r="AF181" s="36" t="n">
        <v>1.1523809524</v>
      </c>
    </row>
    <row r="182" s="31" customFormat="true" ht="18.75" hidden="false" customHeight="false" outlineLevel="0" collapsed="false">
      <c r="A182" s="58"/>
      <c r="B182" s="56"/>
      <c r="C182" s="56" t="s">
        <v>26</v>
      </c>
      <c r="D182" s="59" t="n">
        <v>215</v>
      </c>
      <c r="E182" s="60" t="n">
        <v>67.8325581395349</v>
      </c>
      <c r="F182" s="61" t="n">
        <v>12.5396515201888</v>
      </c>
      <c r="G182" s="61" t="n">
        <v>33</v>
      </c>
      <c r="H182" s="62" t="n">
        <v>93</v>
      </c>
      <c r="I182" s="61" t="n">
        <v>160.190697674419</v>
      </c>
      <c r="J182" s="61" t="n">
        <v>6.42977209060664</v>
      </c>
      <c r="K182" s="61" t="n">
        <v>141</v>
      </c>
      <c r="L182" s="61" t="n">
        <v>179</v>
      </c>
      <c r="M182" s="60" t="n">
        <v>79.7679069767442</v>
      </c>
      <c r="N182" s="61" t="n">
        <v>20.2850997935964</v>
      </c>
      <c r="O182" s="61" t="n">
        <v>40</v>
      </c>
      <c r="P182" s="62" t="n">
        <v>168</v>
      </c>
      <c r="Q182" s="61" t="n">
        <v>30.9745778400419</v>
      </c>
      <c r="R182" s="61" t="n">
        <v>7.11567823058606</v>
      </c>
      <c r="S182" s="61" t="n">
        <v>15.625</v>
      </c>
      <c r="T182" s="61" t="n">
        <v>61.707988981</v>
      </c>
      <c r="U182" s="60" t="n">
        <v>102.404651162791</v>
      </c>
      <c r="V182" s="61" t="n">
        <v>15.9719080708747</v>
      </c>
      <c r="W182" s="61" t="n">
        <v>67</v>
      </c>
      <c r="X182" s="62" t="n">
        <v>150</v>
      </c>
      <c r="Y182" s="61" t="n">
        <v>110.939534883721</v>
      </c>
      <c r="Z182" s="61" t="n">
        <v>15.0708938322898</v>
      </c>
      <c r="AA182" s="61" t="n">
        <v>71</v>
      </c>
      <c r="AB182" s="61" t="n">
        <v>154</v>
      </c>
      <c r="AC182" s="60" t="n">
        <v>0.923994436223256</v>
      </c>
      <c r="AD182" s="61" t="n">
        <v>0.0832767054078989</v>
      </c>
      <c r="AE182" s="61" t="n">
        <v>0.7213114754</v>
      </c>
      <c r="AF182" s="61" t="n">
        <v>1.1619047619</v>
      </c>
    </row>
    <row r="183" s="31" customFormat="true" ht="18.75" hidden="false" customHeight="false" outlineLevel="0" collapsed="false">
      <c r="A183" s="25" t="n">
        <v>13</v>
      </c>
      <c r="B183" s="26" t="s">
        <v>84</v>
      </c>
      <c r="C183" s="26" t="s">
        <v>24</v>
      </c>
      <c r="D183" s="65" t="n">
        <v>1034</v>
      </c>
      <c r="E183" s="28" t="n">
        <v>62.2359767891683</v>
      </c>
      <c r="F183" s="29" t="n">
        <v>14.9198705729083</v>
      </c>
      <c r="G183" s="29" t="n">
        <v>18</v>
      </c>
      <c r="H183" s="30" t="n">
        <v>96</v>
      </c>
      <c r="I183" s="29" t="n">
        <v>168.146034816248</v>
      </c>
      <c r="J183" s="29" t="n">
        <v>9.27043143943834</v>
      </c>
      <c r="K183" s="29" t="n">
        <v>142</v>
      </c>
      <c r="L183" s="29" t="n">
        <v>196</v>
      </c>
      <c r="M183" s="28" t="n">
        <v>76.3926499032882</v>
      </c>
      <c r="N183" s="29" t="n">
        <v>14.782919820896</v>
      </c>
      <c r="O183" s="29" t="n">
        <v>40</v>
      </c>
      <c r="P183" s="30" t="n">
        <v>149</v>
      </c>
      <c r="Q183" s="29" t="n">
        <v>26.9449891669197</v>
      </c>
      <c r="R183" s="29" t="n">
        <v>4.40799654264557</v>
      </c>
      <c r="S183" s="29" t="n">
        <v>17.54907793</v>
      </c>
      <c r="T183" s="29" t="n">
        <v>58.937542028</v>
      </c>
      <c r="U183" s="28" t="n">
        <v>94.8309477756286</v>
      </c>
      <c r="V183" s="29" t="n">
        <v>12.8685208293762</v>
      </c>
      <c r="W183" s="29" t="n">
        <v>60</v>
      </c>
      <c r="X183" s="30" t="n">
        <v>148</v>
      </c>
      <c r="Y183" s="29" t="n">
        <v>104.638781431335</v>
      </c>
      <c r="Z183" s="29" t="n">
        <v>10.1918354120072</v>
      </c>
      <c r="AA183" s="29" t="n">
        <v>72</v>
      </c>
      <c r="AB183" s="29" t="n">
        <v>165</v>
      </c>
      <c r="AC183" s="28" t="n">
        <v>0.906434982753191</v>
      </c>
      <c r="AD183" s="29" t="n">
        <v>0.0900067259714526</v>
      </c>
      <c r="AE183" s="29" t="n">
        <v>0.6346153846</v>
      </c>
      <c r="AF183" s="29" t="n">
        <v>1.2555555556</v>
      </c>
    </row>
    <row r="184" s="31" customFormat="true" ht="18.75" hidden="false" customHeight="false" outlineLevel="0" collapsed="false">
      <c r="A184" s="32"/>
      <c r="B184" s="33"/>
      <c r="C184" s="33" t="s">
        <v>25</v>
      </c>
      <c r="D184" s="65" t="n">
        <v>450</v>
      </c>
      <c r="E184" s="35" t="n">
        <v>62.8044444444444</v>
      </c>
      <c r="F184" s="36" t="n">
        <v>14.2799555119549</v>
      </c>
      <c r="G184" s="36" t="n">
        <v>22</v>
      </c>
      <c r="H184" s="37" t="n">
        <v>96</v>
      </c>
      <c r="I184" s="36" t="n">
        <v>174.988888888889</v>
      </c>
      <c r="J184" s="36" t="n">
        <v>7.34436808976517</v>
      </c>
      <c r="K184" s="36" t="n">
        <v>153</v>
      </c>
      <c r="L184" s="36" t="n">
        <v>196</v>
      </c>
      <c r="M184" s="35" t="n">
        <v>82.3764444444444</v>
      </c>
      <c r="N184" s="36" t="n">
        <v>12.669974881551</v>
      </c>
      <c r="O184" s="36" t="n">
        <v>50</v>
      </c>
      <c r="P184" s="37" t="n">
        <v>137</v>
      </c>
      <c r="Q184" s="36" t="n">
        <v>26.8543011189756</v>
      </c>
      <c r="R184" s="36" t="n">
        <v>3.42407455267139</v>
      </c>
      <c r="S184" s="36" t="n">
        <v>18.93877551</v>
      </c>
      <c r="T184" s="36" t="n">
        <v>39.87654321</v>
      </c>
      <c r="U184" s="35" t="n">
        <v>99.1477777777778</v>
      </c>
      <c r="V184" s="36" t="n">
        <v>10.1510225030273</v>
      </c>
      <c r="W184" s="36" t="n">
        <v>68</v>
      </c>
      <c r="X184" s="37" t="n">
        <v>142</v>
      </c>
      <c r="Y184" s="36" t="n">
        <v>103.467777777778</v>
      </c>
      <c r="Z184" s="36" t="n">
        <v>7.04713414997828</v>
      </c>
      <c r="AA184" s="36" t="n">
        <v>84</v>
      </c>
      <c r="AB184" s="36" t="n">
        <v>131</v>
      </c>
      <c r="AC184" s="35" t="n">
        <v>0.957805156376222</v>
      </c>
      <c r="AD184" s="36" t="n">
        <v>0.0672251645475715</v>
      </c>
      <c r="AE184" s="36" t="n">
        <v>0.6538461538</v>
      </c>
      <c r="AF184" s="36" t="n">
        <v>1.1958762887</v>
      </c>
    </row>
    <row r="185" s="31" customFormat="true" ht="18.75" hidden="false" customHeight="false" outlineLevel="0" collapsed="false">
      <c r="A185" s="58"/>
      <c r="B185" s="56"/>
      <c r="C185" s="56" t="s">
        <v>26</v>
      </c>
      <c r="D185" s="59" t="n">
        <v>584</v>
      </c>
      <c r="E185" s="60" t="n">
        <v>61.7979452054795</v>
      </c>
      <c r="F185" s="61" t="n">
        <v>15.3926402817819</v>
      </c>
      <c r="G185" s="61" t="n">
        <v>18</v>
      </c>
      <c r="H185" s="62" t="n">
        <v>94</v>
      </c>
      <c r="I185" s="61" t="n">
        <v>162.873287671233</v>
      </c>
      <c r="J185" s="61" t="n">
        <v>6.83681680011025</v>
      </c>
      <c r="K185" s="61" t="n">
        <v>142</v>
      </c>
      <c r="L185" s="61" t="n">
        <v>185</v>
      </c>
      <c r="M185" s="60" t="n">
        <v>71.7818493150685</v>
      </c>
      <c r="N185" s="61" t="n">
        <v>14.6509430791786</v>
      </c>
      <c r="O185" s="61" t="n">
        <v>40</v>
      </c>
      <c r="P185" s="62" t="n">
        <v>149</v>
      </c>
      <c r="Q185" s="61" t="n">
        <v>27.0148686559178</v>
      </c>
      <c r="R185" s="61" t="n">
        <v>5.03859554409972</v>
      </c>
      <c r="S185" s="61" t="n">
        <v>17.54907793</v>
      </c>
      <c r="T185" s="61" t="n">
        <v>58.937542028</v>
      </c>
      <c r="U185" s="60" t="n">
        <v>91.5046232876712</v>
      </c>
      <c r="V185" s="61" t="n">
        <v>13.7329203147919</v>
      </c>
      <c r="W185" s="61" t="n">
        <v>60</v>
      </c>
      <c r="X185" s="62" t="n">
        <v>148</v>
      </c>
      <c r="Y185" s="61" t="n">
        <v>105.541095890411</v>
      </c>
      <c r="Z185" s="61" t="n">
        <v>11.9970346320808</v>
      </c>
      <c r="AA185" s="61" t="n">
        <v>72</v>
      </c>
      <c r="AB185" s="61" t="n">
        <v>165</v>
      </c>
      <c r="AC185" s="60" t="n">
        <v>0.866851801023116</v>
      </c>
      <c r="AD185" s="61" t="n">
        <v>0.0852489977664911</v>
      </c>
      <c r="AE185" s="61" t="n">
        <v>0.6346153846</v>
      </c>
      <c r="AF185" s="61" t="n">
        <v>1.2555555556</v>
      </c>
    </row>
    <row r="186" s="31" customFormat="true" ht="18.75" hidden="false" customHeight="false" outlineLevel="0" collapsed="false">
      <c r="A186" s="25" t="n">
        <v>14</v>
      </c>
      <c r="B186" s="26" t="s">
        <v>85</v>
      </c>
      <c r="C186" s="26" t="s">
        <v>24</v>
      </c>
      <c r="D186" s="65" t="n">
        <v>952</v>
      </c>
      <c r="E186" s="28" t="n">
        <v>66.2909663865546</v>
      </c>
      <c r="F186" s="29" t="n">
        <v>10.6992340454704</v>
      </c>
      <c r="G186" s="29" t="n">
        <v>27</v>
      </c>
      <c r="H186" s="30" t="n">
        <v>92</v>
      </c>
      <c r="I186" s="29" t="n">
        <v>167.33718487395</v>
      </c>
      <c r="J186" s="29" t="n">
        <v>9.71641881509805</v>
      </c>
      <c r="K186" s="29" t="n">
        <v>139</v>
      </c>
      <c r="L186" s="29" t="n">
        <v>199</v>
      </c>
      <c r="M186" s="28" t="n">
        <v>82.1686974789916</v>
      </c>
      <c r="N186" s="29" t="n">
        <v>14.3742418877448</v>
      </c>
      <c r="O186" s="29" t="n">
        <v>38.4</v>
      </c>
      <c r="P186" s="30" t="n">
        <v>135</v>
      </c>
      <c r="Q186" s="29" t="n">
        <v>29.3640756302521</v>
      </c>
      <c r="R186" s="29" t="n">
        <v>4.75932328542392</v>
      </c>
      <c r="S186" s="29" t="n">
        <v>17.3</v>
      </c>
      <c r="T186" s="29" t="n">
        <v>48</v>
      </c>
      <c r="U186" s="28" t="n">
        <v>98.0348739495798</v>
      </c>
      <c r="V186" s="29" t="n">
        <v>11.5182332566797</v>
      </c>
      <c r="W186" s="29" t="n">
        <v>50</v>
      </c>
      <c r="X186" s="30" t="n">
        <v>139.5</v>
      </c>
      <c r="Y186" s="29" t="n">
        <v>107.559033613445</v>
      </c>
      <c r="Z186" s="29" t="n">
        <v>9.57526619600839</v>
      </c>
      <c r="AA186" s="29" t="n">
        <v>83</v>
      </c>
      <c r="AB186" s="29" t="n">
        <v>150</v>
      </c>
      <c r="AC186" s="28" t="n">
        <v>0.911921173754832</v>
      </c>
      <c r="AD186" s="29" t="n">
        <v>0.0783963802592779</v>
      </c>
      <c r="AE186" s="29" t="n">
        <v>0.4385964912</v>
      </c>
      <c r="AF186" s="29" t="n">
        <v>1.4684210526</v>
      </c>
    </row>
    <row r="187" s="31" customFormat="true" ht="18.75" hidden="false" customHeight="false" outlineLevel="0" collapsed="false">
      <c r="A187" s="32"/>
      <c r="B187" s="33"/>
      <c r="C187" s="33" t="s">
        <v>25</v>
      </c>
      <c r="D187" s="65" t="n">
        <v>491</v>
      </c>
      <c r="E187" s="35" t="n">
        <v>64.7535641547861</v>
      </c>
      <c r="F187" s="36" t="n">
        <v>10.6285312271445</v>
      </c>
      <c r="G187" s="36" t="n">
        <v>27</v>
      </c>
      <c r="H187" s="37" t="n">
        <v>90</v>
      </c>
      <c r="I187" s="36" t="n">
        <v>174.401221995927</v>
      </c>
      <c r="J187" s="36" t="n">
        <v>6.67801132361816</v>
      </c>
      <c r="K187" s="36" t="n">
        <v>153</v>
      </c>
      <c r="L187" s="36" t="n">
        <v>199</v>
      </c>
      <c r="M187" s="35" t="n">
        <v>86.1775967413442</v>
      </c>
      <c r="N187" s="36" t="n">
        <v>13.2828117846501</v>
      </c>
      <c r="O187" s="36" t="n">
        <v>52.9</v>
      </c>
      <c r="P187" s="37" t="n">
        <v>135</v>
      </c>
      <c r="Q187" s="36" t="n">
        <v>28.2993890020367</v>
      </c>
      <c r="R187" s="36" t="n">
        <v>3.83645505395562</v>
      </c>
      <c r="S187" s="36" t="n">
        <v>18.3</v>
      </c>
      <c r="T187" s="36" t="n">
        <v>45.6</v>
      </c>
      <c r="U187" s="35" t="n">
        <v>100.189409368635</v>
      </c>
      <c r="V187" s="36" t="n">
        <v>9.98221734485031</v>
      </c>
      <c r="W187" s="36" t="n">
        <v>73</v>
      </c>
      <c r="X187" s="37" t="n">
        <v>139.5</v>
      </c>
      <c r="Y187" s="36" t="n">
        <v>104.957637474542</v>
      </c>
      <c r="Z187" s="36" t="n">
        <v>6.80711795220605</v>
      </c>
      <c r="AA187" s="36" t="n">
        <v>87</v>
      </c>
      <c r="AB187" s="36" t="n">
        <v>131</v>
      </c>
      <c r="AC187" s="35" t="n">
        <v>0.953949882748269</v>
      </c>
      <c r="AD187" s="36" t="n">
        <v>0.0648695993365415</v>
      </c>
      <c r="AE187" s="36" t="n">
        <v>0.7448979592</v>
      </c>
      <c r="AF187" s="36" t="n">
        <v>1.4684210526</v>
      </c>
    </row>
    <row r="188" s="31" customFormat="true" ht="18.75" hidden="false" customHeight="false" outlineLevel="0" collapsed="false">
      <c r="A188" s="58"/>
      <c r="B188" s="56"/>
      <c r="C188" s="56" t="s">
        <v>26</v>
      </c>
      <c r="D188" s="59" t="n">
        <v>461</v>
      </c>
      <c r="E188" s="60" t="n">
        <v>67.9284164859002</v>
      </c>
      <c r="F188" s="61" t="n">
        <v>10.5412891860732</v>
      </c>
      <c r="G188" s="61" t="n">
        <v>27</v>
      </c>
      <c r="H188" s="62" t="n">
        <v>92</v>
      </c>
      <c r="I188" s="61" t="n">
        <v>159.813449023861</v>
      </c>
      <c r="J188" s="61" t="n">
        <v>6.13860850541243</v>
      </c>
      <c r="K188" s="61" t="n">
        <v>139</v>
      </c>
      <c r="L188" s="61" t="n">
        <v>178</v>
      </c>
      <c r="M188" s="60" t="n">
        <v>77.8989154013015</v>
      </c>
      <c r="N188" s="61" t="n">
        <v>14.2757615693982</v>
      </c>
      <c r="O188" s="61" t="n">
        <v>38.4</v>
      </c>
      <c r="P188" s="62" t="n">
        <v>129.1</v>
      </c>
      <c r="Q188" s="61" t="n">
        <v>30.4980477223427</v>
      </c>
      <c r="R188" s="61" t="n">
        <v>5.35274578928181</v>
      </c>
      <c r="S188" s="61" t="n">
        <v>17.3</v>
      </c>
      <c r="T188" s="61" t="n">
        <v>48</v>
      </c>
      <c r="U188" s="60" t="n">
        <v>95.7401301518438</v>
      </c>
      <c r="V188" s="61" t="n">
        <v>12.5660176314319</v>
      </c>
      <c r="W188" s="61" t="n">
        <v>50</v>
      </c>
      <c r="X188" s="62" t="n">
        <v>133.5</v>
      </c>
      <c r="Y188" s="61" t="n">
        <v>110.329718004338</v>
      </c>
      <c r="Z188" s="61" t="n">
        <v>11.1926201291337</v>
      </c>
      <c r="AA188" s="61" t="n">
        <v>83</v>
      </c>
      <c r="AB188" s="61" t="n">
        <v>150</v>
      </c>
      <c r="AC188" s="60" t="n">
        <v>0.867157407777007</v>
      </c>
      <c r="AD188" s="61" t="n">
        <v>0.0658032168966045</v>
      </c>
      <c r="AE188" s="61" t="n">
        <v>0.4385964912</v>
      </c>
      <c r="AF188" s="61" t="n">
        <v>1.0631578947</v>
      </c>
    </row>
    <row r="189" s="31" customFormat="true" ht="18.75" hidden="false" customHeight="false" outlineLevel="0" collapsed="false">
      <c r="A189" s="25" t="n">
        <v>15</v>
      </c>
      <c r="B189" s="26" t="s">
        <v>86</v>
      </c>
      <c r="C189" s="26" t="s">
        <v>24</v>
      </c>
      <c r="D189" s="65" t="n">
        <v>1103</v>
      </c>
      <c r="E189" s="28" t="n">
        <v>64.9864007252947</v>
      </c>
      <c r="F189" s="29" t="n">
        <v>12.4282622425349</v>
      </c>
      <c r="G189" s="29" t="n">
        <v>20</v>
      </c>
      <c r="H189" s="30" t="n">
        <v>92</v>
      </c>
      <c r="I189" s="29" t="n">
        <v>167.750679963735</v>
      </c>
      <c r="J189" s="29" t="n">
        <v>9.34227346493735</v>
      </c>
      <c r="K189" s="29" t="n">
        <v>142</v>
      </c>
      <c r="L189" s="29" t="n">
        <v>196</v>
      </c>
      <c r="M189" s="28" t="n">
        <v>75.1707162284678</v>
      </c>
      <c r="N189" s="29" t="n">
        <v>13.0453718954062</v>
      </c>
      <c r="O189" s="29" t="n">
        <v>41.9</v>
      </c>
      <c r="P189" s="30" t="n">
        <v>131.5</v>
      </c>
      <c r="Q189" s="29" t="n">
        <v>26.6753399818676</v>
      </c>
      <c r="R189" s="29" t="n">
        <v>3.93349076386218</v>
      </c>
      <c r="S189" s="29" t="n">
        <v>16.9</v>
      </c>
      <c r="T189" s="29" t="n">
        <v>42</v>
      </c>
      <c r="U189" s="28" t="n">
        <v>90.0122393472348</v>
      </c>
      <c r="V189" s="29" t="n">
        <v>10.6788877307467</v>
      </c>
      <c r="W189" s="29" t="n">
        <v>62</v>
      </c>
      <c r="X189" s="30" t="n">
        <v>130</v>
      </c>
      <c r="Y189" s="29" t="n">
        <v>103.279238440616</v>
      </c>
      <c r="Z189" s="29" t="n">
        <v>7.84164360157544</v>
      </c>
      <c r="AA189" s="29" t="n">
        <v>82</v>
      </c>
      <c r="AB189" s="29" t="n">
        <v>135</v>
      </c>
      <c r="AC189" s="28" t="n">
        <v>0.870885927842974</v>
      </c>
      <c r="AD189" s="29" t="n">
        <v>0.0731996150137128</v>
      </c>
      <c r="AE189" s="29" t="n">
        <v>0.6666666667</v>
      </c>
      <c r="AF189" s="29" t="n">
        <v>1.1274509804</v>
      </c>
    </row>
    <row r="190" s="31" customFormat="true" ht="18.75" hidden="false" customHeight="false" outlineLevel="0" collapsed="false">
      <c r="A190" s="32"/>
      <c r="B190" s="33"/>
      <c r="C190" s="33" t="s">
        <v>25</v>
      </c>
      <c r="D190" s="65" t="n">
        <v>562</v>
      </c>
      <c r="E190" s="35" t="n">
        <v>63.4483985765125</v>
      </c>
      <c r="F190" s="36" t="n">
        <v>12.697846292233</v>
      </c>
      <c r="G190" s="36" t="n">
        <v>20</v>
      </c>
      <c r="H190" s="37" t="n">
        <v>90</v>
      </c>
      <c r="I190" s="36" t="n">
        <v>174.444839857651</v>
      </c>
      <c r="J190" s="36" t="n">
        <v>6.63389315469099</v>
      </c>
      <c r="K190" s="36" t="n">
        <v>154</v>
      </c>
      <c r="L190" s="36" t="n">
        <v>196</v>
      </c>
      <c r="M190" s="35" t="n">
        <v>80.1133451957295</v>
      </c>
      <c r="N190" s="36" t="n">
        <v>12.0659248187155</v>
      </c>
      <c r="O190" s="36" t="n">
        <v>50.9</v>
      </c>
      <c r="P190" s="37" t="n">
        <v>131.5</v>
      </c>
      <c r="Q190" s="36" t="n">
        <v>26.2895017793594</v>
      </c>
      <c r="R190" s="36" t="n">
        <v>3.41233164243523</v>
      </c>
      <c r="S190" s="36" t="n">
        <v>17.8</v>
      </c>
      <c r="T190" s="36" t="n">
        <v>39.3</v>
      </c>
      <c r="U190" s="35" t="n">
        <v>93.7001779359431</v>
      </c>
      <c r="V190" s="36" t="n">
        <v>9.07453096681848</v>
      </c>
      <c r="W190" s="36" t="n">
        <v>70</v>
      </c>
      <c r="X190" s="37" t="n">
        <v>121</v>
      </c>
      <c r="Y190" s="36" t="n">
        <v>102.288256227758</v>
      </c>
      <c r="Z190" s="36" t="n">
        <v>5.89605482937414</v>
      </c>
      <c r="AA190" s="36" t="n">
        <v>85</v>
      </c>
      <c r="AB190" s="36" t="n">
        <v>123</v>
      </c>
      <c r="AC190" s="35" t="n">
        <v>0.915115863411744</v>
      </c>
      <c r="AD190" s="36" t="n">
        <v>0.0578696743759131</v>
      </c>
      <c r="AE190" s="36" t="n">
        <v>0.75</v>
      </c>
      <c r="AF190" s="36" t="n">
        <v>1.1274509804</v>
      </c>
    </row>
    <row r="191" s="31" customFormat="true" ht="18.75" hidden="false" customHeight="false" outlineLevel="0" collapsed="false">
      <c r="A191" s="58"/>
      <c r="B191" s="56"/>
      <c r="C191" s="56" t="s">
        <v>26</v>
      </c>
      <c r="D191" s="59" t="n">
        <v>541</v>
      </c>
      <c r="E191" s="60" t="n">
        <v>66.5841035120148</v>
      </c>
      <c r="F191" s="61" t="n">
        <v>11.9453557758439</v>
      </c>
      <c r="G191" s="61" t="n">
        <v>20</v>
      </c>
      <c r="H191" s="62" t="n">
        <v>92</v>
      </c>
      <c r="I191" s="61" t="n">
        <v>160.796672828096</v>
      </c>
      <c r="J191" s="61" t="n">
        <v>6.10792351377845</v>
      </c>
      <c r="K191" s="61" t="n">
        <v>142</v>
      </c>
      <c r="L191" s="61" t="n">
        <v>183</v>
      </c>
      <c r="M191" s="60" t="n">
        <v>70.0362292051756</v>
      </c>
      <c r="N191" s="61" t="n">
        <v>12.0088262222524</v>
      </c>
      <c r="O191" s="61" t="n">
        <v>41.9</v>
      </c>
      <c r="P191" s="62" t="n">
        <v>112</v>
      </c>
      <c r="Q191" s="61" t="n">
        <v>27.0761552680222</v>
      </c>
      <c r="R191" s="61" t="n">
        <v>4.377480757611</v>
      </c>
      <c r="S191" s="61" t="n">
        <v>16.9</v>
      </c>
      <c r="T191" s="61" t="n">
        <v>42</v>
      </c>
      <c r="U191" s="60" t="n">
        <v>86.181146025878</v>
      </c>
      <c r="V191" s="61" t="n">
        <v>10.8772398876315</v>
      </c>
      <c r="W191" s="61" t="n">
        <v>62</v>
      </c>
      <c r="X191" s="62" t="n">
        <v>130</v>
      </c>
      <c r="Y191" s="61" t="n">
        <v>104.308687615527</v>
      </c>
      <c r="Z191" s="61" t="n">
        <v>9.34284725102251</v>
      </c>
      <c r="AA191" s="61" t="n">
        <v>82</v>
      </c>
      <c r="AB191" s="61" t="n">
        <v>135</v>
      </c>
      <c r="AC191" s="60" t="n">
        <v>0.824939118619963</v>
      </c>
      <c r="AD191" s="61" t="n">
        <v>0.0574849800864988</v>
      </c>
      <c r="AE191" s="61" t="n">
        <v>0.6666666667</v>
      </c>
      <c r="AF191" s="61" t="n">
        <v>1.0654205607</v>
      </c>
    </row>
    <row r="192" s="31" customFormat="true" ht="18.75" hidden="false" customHeight="false" outlineLevel="0" collapsed="false">
      <c r="A192" s="25" t="n">
        <v>16</v>
      </c>
      <c r="B192" s="26" t="s">
        <v>87</v>
      </c>
      <c r="C192" s="26" t="s">
        <v>17</v>
      </c>
      <c r="D192" s="65" t="n">
        <v>925</v>
      </c>
      <c r="E192" s="28" t="n">
        <v>55.9625520901838</v>
      </c>
      <c r="F192" s="29" t="n">
        <v>9.80886179057102</v>
      </c>
      <c r="G192" s="29" t="n">
        <v>35.09377289</v>
      </c>
      <c r="H192" s="30" t="n">
        <v>75.00615692</v>
      </c>
      <c r="I192" s="29" t="n">
        <v>172.046291949189</v>
      </c>
      <c r="J192" s="29" t="n">
        <v>8.8168321893199</v>
      </c>
      <c r="K192" s="29" t="n">
        <v>146</v>
      </c>
      <c r="L192" s="29" t="n">
        <v>196</v>
      </c>
      <c r="M192" s="28" t="n">
        <v>81.5868106861622</v>
      </c>
      <c r="N192" s="29" t="n">
        <v>16.1142793607999</v>
      </c>
      <c r="O192" s="29" t="n">
        <v>43.40000153</v>
      </c>
      <c r="P192" s="30" t="n">
        <v>150.3999939</v>
      </c>
      <c r="Q192" s="29" t="n">
        <v>27.4867514285189</v>
      </c>
      <c r="R192" s="29" t="n">
        <v>4.65242147026208</v>
      </c>
      <c r="S192" s="29" t="n">
        <v>17.666502</v>
      </c>
      <c r="T192" s="29" t="n">
        <v>47.91269302</v>
      </c>
      <c r="U192" s="28" t="n">
        <v>95.7116756458919</v>
      </c>
      <c r="V192" s="29" t="n">
        <v>12.9627961553338</v>
      </c>
      <c r="W192" s="29" t="n">
        <v>62</v>
      </c>
      <c r="X192" s="30" t="n">
        <v>146</v>
      </c>
      <c r="Y192" s="29" t="n">
        <v>103.327999976541</v>
      </c>
      <c r="Z192" s="29" t="n">
        <v>8.65712583204738</v>
      </c>
      <c r="AA192" s="29" t="n">
        <v>83</v>
      </c>
      <c r="AB192" s="29" t="n">
        <v>142</v>
      </c>
      <c r="AC192" s="28" t="n">
        <v>0.91976216191027</v>
      </c>
      <c r="AD192" s="29" t="n">
        <v>0.0774537112583356</v>
      </c>
      <c r="AE192" s="29" t="n">
        <v>0.689999998</v>
      </c>
      <c r="AF192" s="29" t="n">
        <v>1.210000038</v>
      </c>
    </row>
    <row r="193" s="31" customFormat="true" ht="18.75" hidden="false" customHeight="false" outlineLevel="0" collapsed="false">
      <c r="A193" s="32"/>
      <c r="B193" s="33"/>
      <c r="C193" s="33" t="s">
        <v>18</v>
      </c>
      <c r="D193" s="65" t="n">
        <v>677</v>
      </c>
      <c r="E193" s="35" t="n">
        <v>56.0640705789808</v>
      </c>
      <c r="F193" s="36" t="n">
        <v>9.84806751775197</v>
      </c>
      <c r="G193" s="36" t="n">
        <v>35.09377289</v>
      </c>
      <c r="H193" s="37" t="n">
        <v>74.85010529</v>
      </c>
      <c r="I193" s="36" t="n">
        <v>175.430339706204</v>
      </c>
      <c r="J193" s="36" t="n">
        <v>6.89591985152331</v>
      </c>
      <c r="K193" s="36" t="n">
        <v>150</v>
      </c>
      <c r="L193" s="36" t="n">
        <v>196</v>
      </c>
      <c r="M193" s="35" t="n">
        <v>85.6001476246972</v>
      </c>
      <c r="N193" s="36" t="n">
        <v>15.0204165961453</v>
      </c>
      <c r="O193" s="36" t="n">
        <v>46</v>
      </c>
      <c r="P193" s="37" t="n">
        <v>150.3999939</v>
      </c>
      <c r="Q193" s="36" t="n">
        <v>27.7892542125406</v>
      </c>
      <c r="R193" s="36" t="n">
        <v>4.44061512120372</v>
      </c>
      <c r="S193" s="36" t="n">
        <v>18.0081768</v>
      </c>
      <c r="T193" s="36" t="n">
        <v>46.41975021</v>
      </c>
      <c r="U193" s="35" t="n">
        <v>98.418611489808</v>
      </c>
      <c r="V193" s="36" t="n">
        <v>11.6056776607082</v>
      </c>
      <c r="W193" s="36" t="n">
        <v>72</v>
      </c>
      <c r="X193" s="37" t="n">
        <v>146</v>
      </c>
      <c r="Y193" s="36" t="n">
        <v>103.76174296771</v>
      </c>
      <c r="Z193" s="36" t="n">
        <v>8.13272655976785</v>
      </c>
      <c r="AA193" s="36" t="n">
        <v>85</v>
      </c>
      <c r="AB193" s="36" t="n">
        <v>142</v>
      </c>
      <c r="AC193" s="35" t="n">
        <v>0.94233382598966</v>
      </c>
      <c r="AD193" s="36" t="n">
        <v>0.0603455575322491</v>
      </c>
      <c r="AE193" s="36" t="n">
        <v>0.790000021</v>
      </c>
      <c r="AF193" s="36" t="n">
        <v>1.210000038</v>
      </c>
    </row>
    <row r="194" s="31" customFormat="true" ht="18.75" hidden="false" customHeight="false" outlineLevel="0" collapsed="false">
      <c r="A194" s="58"/>
      <c r="B194" s="56"/>
      <c r="C194" s="56" t="s">
        <v>19</v>
      </c>
      <c r="D194" s="59" t="n">
        <v>248</v>
      </c>
      <c r="E194" s="60" t="n">
        <v>55.6854229897177</v>
      </c>
      <c r="F194" s="61" t="n">
        <v>9.71538747064313</v>
      </c>
      <c r="G194" s="61" t="n">
        <v>35.25804138</v>
      </c>
      <c r="H194" s="62" t="n">
        <v>75.00615692</v>
      </c>
      <c r="I194" s="61" t="n">
        <v>162.808387386694</v>
      </c>
      <c r="J194" s="61" t="n">
        <v>6.60184867767412</v>
      </c>
      <c r="K194" s="61" t="n">
        <v>146</v>
      </c>
      <c r="L194" s="61" t="n">
        <v>187.5</v>
      </c>
      <c r="M194" s="60" t="n">
        <v>70.631048156371</v>
      </c>
      <c r="N194" s="61" t="n">
        <v>13.7574815937232</v>
      </c>
      <c r="O194" s="61" t="n">
        <v>43.40000153</v>
      </c>
      <c r="P194" s="62" t="n">
        <v>118.0999985</v>
      </c>
      <c r="Q194" s="61" t="n">
        <v>26.6609676189113</v>
      </c>
      <c r="R194" s="61" t="n">
        <v>5.10570470925538</v>
      </c>
      <c r="S194" s="61" t="n">
        <v>17.666502</v>
      </c>
      <c r="T194" s="61" t="n">
        <v>47.91269302</v>
      </c>
      <c r="U194" s="60" t="n">
        <v>88.3221773945564</v>
      </c>
      <c r="V194" s="61" t="n">
        <v>13.6035818886447</v>
      </c>
      <c r="W194" s="61" t="n">
        <v>62</v>
      </c>
      <c r="X194" s="62" t="n">
        <v>134</v>
      </c>
      <c r="Y194" s="61" t="n">
        <v>102.143951569194</v>
      </c>
      <c r="Z194" s="61" t="n">
        <v>9.87029463712062</v>
      </c>
      <c r="AA194" s="61" t="n">
        <v>83</v>
      </c>
      <c r="AB194" s="61" t="n">
        <v>134</v>
      </c>
      <c r="AC194" s="60" t="n">
        <v>0.858145159564516</v>
      </c>
      <c r="AD194" s="61" t="n">
        <v>0.0852466473964316</v>
      </c>
      <c r="AE194" s="61" t="n">
        <v>0.689999998</v>
      </c>
      <c r="AF194" s="61" t="n">
        <v>1.159999967</v>
      </c>
    </row>
    <row r="195" s="31" customFormat="true" ht="18.75" hidden="false" customHeight="false" outlineLevel="0" collapsed="false">
      <c r="A195" s="25" t="n">
        <v>17</v>
      </c>
      <c r="B195" s="26" t="s">
        <v>88</v>
      </c>
      <c r="C195" s="26" t="s">
        <v>17</v>
      </c>
      <c r="D195" s="65" t="n">
        <v>587</v>
      </c>
      <c r="E195" s="28" t="n">
        <v>54.3705729233901</v>
      </c>
      <c r="F195" s="29" t="n">
        <v>10.3596882519866</v>
      </c>
      <c r="G195" s="29" t="n">
        <v>22.68035507</v>
      </c>
      <c r="H195" s="30" t="n">
        <v>74.9760437</v>
      </c>
      <c r="I195" s="29" t="n">
        <v>172.868245452129</v>
      </c>
      <c r="J195" s="29" t="n">
        <v>8.23165043601407</v>
      </c>
      <c r="K195" s="29" t="n">
        <v>143</v>
      </c>
      <c r="L195" s="29" t="n">
        <v>197.1999969</v>
      </c>
      <c r="M195" s="28" t="n">
        <v>84.9676319225043</v>
      </c>
      <c r="N195" s="29" t="n">
        <v>16.1534907448456</v>
      </c>
      <c r="O195" s="29" t="n">
        <v>44.79999924</v>
      </c>
      <c r="P195" s="30" t="n">
        <v>172</v>
      </c>
      <c r="Q195" s="29" t="n">
        <v>28.3956837662181</v>
      </c>
      <c r="R195" s="29" t="n">
        <v>4.89361466771768</v>
      </c>
      <c r="S195" s="29" t="n">
        <v>16.92451859</v>
      </c>
      <c r="T195" s="29" t="n">
        <v>51.47259521</v>
      </c>
      <c r="U195" s="28" t="n">
        <v>98.8965928499148</v>
      </c>
      <c r="V195" s="29" t="n">
        <v>12.4687043219451</v>
      </c>
      <c r="W195" s="29" t="n">
        <v>40</v>
      </c>
      <c r="X195" s="30" t="n">
        <v>156</v>
      </c>
      <c r="Y195" s="29" t="n">
        <v>104.245144833152</v>
      </c>
      <c r="Z195" s="29" t="n">
        <v>9.13264906921738</v>
      </c>
      <c r="AA195" s="29" t="n">
        <v>39</v>
      </c>
      <c r="AB195" s="29" t="n">
        <v>153</v>
      </c>
      <c r="AC195" s="28" t="n">
        <v>0.94325383279046</v>
      </c>
      <c r="AD195" s="29" t="n">
        <v>0.0765876886528292</v>
      </c>
      <c r="AE195" s="29" t="n">
        <v>0.670000017</v>
      </c>
      <c r="AF195" s="29" t="n">
        <v>1.220000029</v>
      </c>
    </row>
    <row r="196" s="31" customFormat="true" ht="18.75" hidden="false" customHeight="false" outlineLevel="0" collapsed="false">
      <c r="A196" s="32"/>
      <c r="B196" s="33"/>
      <c r="C196" s="33" t="s">
        <v>18</v>
      </c>
      <c r="D196" s="65" t="n">
        <v>511</v>
      </c>
      <c r="E196" s="35" t="n">
        <v>54.4585524107632</v>
      </c>
      <c r="F196" s="36" t="n">
        <v>10.0580052969061</v>
      </c>
      <c r="G196" s="36" t="n">
        <v>22.68035507</v>
      </c>
      <c r="H196" s="37" t="n">
        <v>74.9760437</v>
      </c>
      <c r="I196" s="36" t="n">
        <v>174.520156652055</v>
      </c>
      <c r="J196" s="36" t="n">
        <v>7.07178363736865</v>
      </c>
      <c r="K196" s="36" t="n">
        <v>153.5</v>
      </c>
      <c r="L196" s="36" t="n">
        <v>197.1999969</v>
      </c>
      <c r="M196" s="35" t="n">
        <v>86.3119372455773</v>
      </c>
      <c r="N196" s="36" t="n">
        <v>15.4952855255836</v>
      </c>
      <c r="O196" s="36" t="n">
        <v>44.79999924</v>
      </c>
      <c r="P196" s="37" t="n">
        <v>172</v>
      </c>
      <c r="Q196" s="36" t="n">
        <v>28.3028980560861</v>
      </c>
      <c r="R196" s="36" t="n">
        <v>4.61259785804122</v>
      </c>
      <c r="S196" s="36" t="n">
        <v>16.92451859</v>
      </c>
      <c r="T196" s="36" t="n">
        <v>51.47259521</v>
      </c>
      <c r="U196" s="35" t="n">
        <v>99.6459882701174</v>
      </c>
      <c r="V196" s="36" t="n">
        <v>12.1210454136821</v>
      </c>
      <c r="W196" s="36" t="n">
        <v>40</v>
      </c>
      <c r="X196" s="37" t="n">
        <v>156</v>
      </c>
      <c r="Y196" s="36" t="n">
        <v>104.033463823699</v>
      </c>
      <c r="Z196" s="36" t="n">
        <v>8.63391370422333</v>
      </c>
      <c r="AA196" s="36" t="n">
        <v>39</v>
      </c>
      <c r="AB196" s="36" t="n">
        <v>153</v>
      </c>
      <c r="AC196" s="35" t="n">
        <v>0.951996085861057</v>
      </c>
      <c r="AD196" s="36" t="n">
        <v>0.069326788140978</v>
      </c>
      <c r="AE196" s="36" t="n">
        <v>0.74000001</v>
      </c>
      <c r="AF196" s="36" t="n">
        <v>1.220000029</v>
      </c>
    </row>
    <row r="197" s="31" customFormat="true" ht="18.75" hidden="false" customHeight="false" outlineLevel="0" collapsed="false">
      <c r="A197" s="58"/>
      <c r="B197" s="56"/>
      <c r="C197" s="56" t="s">
        <v>19</v>
      </c>
      <c r="D197" s="59" t="n">
        <v>76</v>
      </c>
      <c r="E197" s="60" t="n">
        <v>53.7790266332895</v>
      </c>
      <c r="F197" s="61" t="n">
        <v>12.2569385319976</v>
      </c>
      <c r="G197" s="61" t="n">
        <v>35.21149826</v>
      </c>
      <c r="H197" s="62" t="n">
        <v>74.97330475</v>
      </c>
      <c r="I197" s="61" t="n">
        <v>161.7613162</v>
      </c>
      <c r="J197" s="61" t="n">
        <v>6.76477181143549</v>
      </c>
      <c r="K197" s="61" t="n">
        <v>143</v>
      </c>
      <c r="L197" s="61" t="n">
        <v>179.5</v>
      </c>
      <c r="M197" s="60" t="n">
        <v>75.9289474476316</v>
      </c>
      <c r="N197" s="61" t="n">
        <v>17.6342838605565</v>
      </c>
      <c r="O197" s="61" t="n">
        <v>48.79999924</v>
      </c>
      <c r="P197" s="62" t="n">
        <v>139.1000061</v>
      </c>
      <c r="Q197" s="61" t="n">
        <v>29.0195455803947</v>
      </c>
      <c r="R197" s="61" t="n">
        <v>6.47914125025793</v>
      </c>
      <c r="S197" s="61" t="n">
        <v>19.0625</v>
      </c>
      <c r="T197" s="61" t="n">
        <v>50.96330643</v>
      </c>
      <c r="U197" s="60" t="n">
        <v>93.8578946956579</v>
      </c>
      <c r="V197" s="61" t="n">
        <v>13.6425927104014</v>
      </c>
      <c r="W197" s="61" t="n">
        <v>72</v>
      </c>
      <c r="X197" s="62" t="n">
        <v>135</v>
      </c>
      <c r="Y197" s="61" t="n">
        <v>105.668421094079</v>
      </c>
      <c r="Z197" s="61" t="n">
        <v>11.9336857876714</v>
      </c>
      <c r="AA197" s="61" t="n">
        <v>86</v>
      </c>
      <c r="AB197" s="61" t="n">
        <v>152</v>
      </c>
      <c r="AC197" s="60" t="n">
        <v>0.884473683855263</v>
      </c>
      <c r="AD197" s="61" t="n">
        <v>0.0955321197175787</v>
      </c>
      <c r="AE197" s="61" t="n">
        <v>0.670000017</v>
      </c>
      <c r="AF197" s="61" t="n">
        <v>1.120000005</v>
      </c>
    </row>
    <row r="198" s="31" customFormat="true" ht="18.75" hidden="false" customHeight="false" outlineLevel="0" collapsed="false">
      <c r="A198" s="25" t="n">
        <v>18</v>
      </c>
      <c r="B198" s="26" t="s">
        <v>89</v>
      </c>
      <c r="C198" s="26" t="s">
        <v>18</v>
      </c>
      <c r="D198" s="65" t="n">
        <v>650</v>
      </c>
      <c r="E198" s="28" t="n">
        <v>55.6857915964615</v>
      </c>
      <c r="F198" s="29" t="n">
        <v>9.07327286640303</v>
      </c>
      <c r="G198" s="29" t="n">
        <v>32.37782288</v>
      </c>
      <c r="H198" s="30" t="n">
        <v>67.32649231</v>
      </c>
      <c r="I198" s="29" t="n">
        <v>174.54841527</v>
      </c>
      <c r="J198" s="29" t="n">
        <v>6.81597306927454</v>
      </c>
      <c r="K198" s="29" t="n">
        <v>154</v>
      </c>
      <c r="L198" s="29" t="n">
        <v>201.3999939</v>
      </c>
      <c r="M198" s="28" t="n">
        <v>87.4023076697077</v>
      </c>
      <c r="N198" s="29" t="n">
        <v>17.349715112374</v>
      </c>
      <c r="O198" s="29" t="n">
        <v>45.79999924</v>
      </c>
      <c r="P198" s="30" t="n">
        <v>152.3999939</v>
      </c>
      <c r="Q198" s="29" t="n">
        <v>28.643909111</v>
      </c>
      <c r="R198" s="29" t="n">
        <v>5.30809789335017</v>
      </c>
      <c r="S198" s="29" t="n">
        <v>16.47493744</v>
      </c>
      <c r="T198" s="29" t="n">
        <v>58.30974197</v>
      </c>
      <c r="U198" s="28" t="n">
        <v>100.870461543446</v>
      </c>
      <c r="V198" s="29" t="n">
        <v>13.5675240437908</v>
      </c>
      <c r="W198" s="29" t="n">
        <v>63</v>
      </c>
      <c r="X198" s="30" t="n">
        <v>152</v>
      </c>
      <c r="Y198" s="29" t="n">
        <v>104.877692307446</v>
      </c>
      <c r="Z198" s="29" t="n">
        <v>9.03278623488693</v>
      </c>
      <c r="AA198" s="29" t="n">
        <v>81</v>
      </c>
      <c r="AB198" s="29" t="n">
        <v>152</v>
      </c>
      <c r="AC198" s="28" t="n">
        <v>0.955061539169231</v>
      </c>
      <c r="AD198" s="29" t="n">
        <v>0.0735669194120563</v>
      </c>
      <c r="AE198" s="29" t="n">
        <v>0.629999995</v>
      </c>
      <c r="AF198" s="29" t="n">
        <v>1.210000038</v>
      </c>
    </row>
    <row r="199" s="31" customFormat="true" ht="18.75" hidden="false" customHeight="false" outlineLevel="0" collapsed="false">
      <c r="A199" s="32"/>
      <c r="B199" s="33"/>
      <c r="C199" s="33" t="s">
        <v>17</v>
      </c>
      <c r="D199" s="65" t="n">
        <v>650</v>
      </c>
      <c r="E199" s="35" t="n">
        <v>55.6857915964615</v>
      </c>
      <c r="F199" s="36" t="n">
        <v>9.07327286640303</v>
      </c>
      <c r="G199" s="36" t="n">
        <v>32.37782288</v>
      </c>
      <c r="H199" s="37" t="n">
        <v>67.32649231</v>
      </c>
      <c r="I199" s="36" t="n">
        <v>174.54841527</v>
      </c>
      <c r="J199" s="36" t="n">
        <v>6.81597306927454</v>
      </c>
      <c r="K199" s="36" t="n">
        <v>154</v>
      </c>
      <c r="L199" s="36" t="n">
        <v>201.3999939</v>
      </c>
      <c r="M199" s="35" t="n">
        <v>87.4023076697077</v>
      </c>
      <c r="N199" s="36" t="n">
        <v>17.349715112374</v>
      </c>
      <c r="O199" s="36" t="n">
        <v>45.79999924</v>
      </c>
      <c r="P199" s="37" t="n">
        <v>152.3999939</v>
      </c>
      <c r="Q199" s="36" t="n">
        <v>28.643909111</v>
      </c>
      <c r="R199" s="36" t="n">
        <v>5.30809789335017</v>
      </c>
      <c r="S199" s="36" t="n">
        <v>16.47493744</v>
      </c>
      <c r="T199" s="36" t="n">
        <v>58.30974197</v>
      </c>
      <c r="U199" s="35" t="n">
        <v>100.870461543446</v>
      </c>
      <c r="V199" s="36" t="n">
        <v>13.5675240437908</v>
      </c>
      <c r="W199" s="36" t="n">
        <v>63</v>
      </c>
      <c r="X199" s="37" t="n">
        <v>152</v>
      </c>
      <c r="Y199" s="36" t="n">
        <v>104.877692307446</v>
      </c>
      <c r="Z199" s="36" t="n">
        <v>9.03278623488693</v>
      </c>
      <c r="AA199" s="36" t="n">
        <v>81</v>
      </c>
      <c r="AB199" s="36" t="n">
        <v>152</v>
      </c>
      <c r="AC199" s="35" t="n">
        <v>0.955061539169231</v>
      </c>
      <c r="AD199" s="36" t="n">
        <v>0.0735669194120563</v>
      </c>
      <c r="AE199" s="36" t="n">
        <v>0.629999995</v>
      </c>
      <c r="AF199" s="36" t="n">
        <v>1.210000038</v>
      </c>
    </row>
    <row r="200" s="31" customFormat="true" ht="18.75" hidden="false" customHeight="false" outlineLevel="0" collapsed="false">
      <c r="A200" s="58"/>
      <c r="B200" s="56"/>
      <c r="C200" s="56" t="s">
        <v>19</v>
      </c>
      <c r="D200" s="59" t="s">
        <v>46</v>
      </c>
      <c r="E200" s="60" t="s">
        <v>46</v>
      </c>
      <c r="F200" s="61" t="s">
        <v>46</v>
      </c>
      <c r="G200" s="61" t="s">
        <v>46</v>
      </c>
      <c r="H200" s="62" t="s">
        <v>46</v>
      </c>
      <c r="I200" s="61" t="s">
        <v>46</v>
      </c>
      <c r="J200" s="61" t="s">
        <v>46</v>
      </c>
      <c r="K200" s="61" t="s">
        <v>46</v>
      </c>
      <c r="L200" s="61" t="s">
        <v>46</v>
      </c>
      <c r="M200" s="60" t="s">
        <v>46</v>
      </c>
      <c r="N200" s="61" t="s">
        <v>46</v>
      </c>
      <c r="O200" s="61" t="s">
        <v>46</v>
      </c>
      <c r="P200" s="62" t="s">
        <v>46</v>
      </c>
      <c r="Q200" s="61" t="s">
        <v>46</v>
      </c>
      <c r="R200" s="61" t="s">
        <v>46</v>
      </c>
      <c r="S200" s="61" t="s">
        <v>46</v>
      </c>
      <c r="T200" s="61" t="s">
        <v>46</v>
      </c>
      <c r="U200" s="60" t="s">
        <v>46</v>
      </c>
      <c r="V200" s="61" t="s">
        <v>46</v>
      </c>
      <c r="W200" s="61" t="s">
        <v>46</v>
      </c>
      <c r="X200" s="62" t="s">
        <v>46</v>
      </c>
      <c r="Y200" s="61" t="s">
        <v>46</v>
      </c>
      <c r="Z200" s="61" t="s">
        <v>46</v>
      </c>
      <c r="AA200" s="61" t="s">
        <v>46</v>
      </c>
      <c r="AB200" s="61" t="s">
        <v>46</v>
      </c>
      <c r="AC200" s="60" t="s">
        <v>46</v>
      </c>
      <c r="AD200" s="61" t="s">
        <v>46</v>
      </c>
      <c r="AE200" s="61" t="s">
        <v>46</v>
      </c>
      <c r="AF200" s="61" t="s">
        <v>46</v>
      </c>
    </row>
    <row r="201" s="31" customFormat="true" ht="18.75" hidden="false" customHeight="false" outlineLevel="0" collapsed="false">
      <c r="A201" s="25" t="n">
        <v>19</v>
      </c>
      <c r="B201" s="26" t="s">
        <v>90</v>
      </c>
      <c r="C201" s="26" t="s">
        <v>24</v>
      </c>
      <c r="D201" s="65" t="n">
        <v>787</v>
      </c>
      <c r="E201" s="28" t="n">
        <v>47.81</v>
      </c>
      <c r="F201" s="29" t="n">
        <v>8.617</v>
      </c>
      <c r="G201" s="29" t="n">
        <v>33</v>
      </c>
      <c r="H201" s="30" t="n">
        <v>73</v>
      </c>
      <c r="I201" s="29" t="n">
        <v>177.459</v>
      </c>
      <c r="J201" s="29" t="n">
        <v>6.74946551726132</v>
      </c>
      <c r="K201" s="29" t="n">
        <v>156</v>
      </c>
      <c r="L201" s="29" t="n">
        <v>197</v>
      </c>
      <c r="M201" s="28" t="n">
        <v>82.175</v>
      </c>
      <c r="N201" s="29" t="n">
        <v>12.25</v>
      </c>
      <c r="O201" s="29" t="n">
        <v>50.3</v>
      </c>
      <c r="P201" s="30" t="n">
        <v>144.5</v>
      </c>
      <c r="Q201" s="29" t="n">
        <v>26.13</v>
      </c>
      <c r="R201" s="29" t="n">
        <v>3.63</v>
      </c>
      <c r="S201" s="29" t="n">
        <v>16.24</v>
      </c>
      <c r="T201" s="29" t="n">
        <v>45.07</v>
      </c>
      <c r="U201" s="28" t="n">
        <v>93.51</v>
      </c>
      <c r="V201" s="29" t="n">
        <v>10.58</v>
      </c>
      <c r="W201" s="29" t="n">
        <v>58</v>
      </c>
      <c r="X201" s="30" t="n">
        <v>139</v>
      </c>
      <c r="Y201" s="29" t="n">
        <v>100.31</v>
      </c>
      <c r="Z201" s="29" t="n">
        <v>7.3</v>
      </c>
      <c r="AA201" s="29" t="n">
        <v>60</v>
      </c>
      <c r="AB201" s="29" t="n">
        <v>132</v>
      </c>
      <c r="AC201" s="28" t="n">
        <v>0.9313</v>
      </c>
      <c r="AD201" s="29" t="n">
        <v>0.0673</v>
      </c>
      <c r="AE201" s="29" t="n">
        <v>0.62</v>
      </c>
      <c r="AF201" s="29" t="n">
        <v>1.2</v>
      </c>
    </row>
    <row r="202" s="31" customFormat="true" ht="18.75" hidden="false" customHeight="false" outlineLevel="0" collapsed="false">
      <c r="A202" s="32"/>
      <c r="B202" s="33"/>
      <c r="C202" s="33" t="s">
        <v>25</v>
      </c>
      <c r="D202" s="65" t="n">
        <v>787</v>
      </c>
      <c r="E202" s="35" t="n">
        <v>47.81</v>
      </c>
      <c r="F202" s="36" t="n">
        <v>8.617</v>
      </c>
      <c r="G202" s="36" t="n">
        <v>33</v>
      </c>
      <c r="H202" s="37" t="n">
        <v>73</v>
      </c>
      <c r="I202" s="36" t="n">
        <v>177.459</v>
      </c>
      <c r="J202" s="36" t="n">
        <v>6.74946551726132</v>
      </c>
      <c r="K202" s="36" t="n">
        <v>156</v>
      </c>
      <c r="L202" s="36" t="n">
        <v>197</v>
      </c>
      <c r="M202" s="35" t="n">
        <v>82.175</v>
      </c>
      <c r="N202" s="36" t="n">
        <v>12.25</v>
      </c>
      <c r="O202" s="36" t="n">
        <v>50.3</v>
      </c>
      <c r="P202" s="37" t="n">
        <v>144.5</v>
      </c>
      <c r="Q202" s="36" t="n">
        <v>26.13</v>
      </c>
      <c r="R202" s="36" t="n">
        <v>3.63</v>
      </c>
      <c r="S202" s="36" t="n">
        <v>16.24</v>
      </c>
      <c r="T202" s="36" t="n">
        <v>45.07</v>
      </c>
      <c r="U202" s="35" t="n">
        <v>93.51</v>
      </c>
      <c r="V202" s="36" t="n">
        <v>10.58</v>
      </c>
      <c r="W202" s="36" t="n">
        <v>58</v>
      </c>
      <c r="X202" s="37" t="n">
        <v>139</v>
      </c>
      <c r="Y202" s="36" t="n">
        <v>100.31</v>
      </c>
      <c r="Z202" s="36" t="n">
        <v>7.3</v>
      </c>
      <c r="AA202" s="36" t="n">
        <v>60</v>
      </c>
      <c r="AB202" s="36" t="n">
        <v>132</v>
      </c>
      <c r="AC202" s="35" t="n">
        <v>0.9313</v>
      </c>
      <c r="AD202" s="36" t="n">
        <v>0.0673</v>
      </c>
      <c r="AE202" s="36" t="n">
        <v>0.62</v>
      </c>
      <c r="AF202" s="36" t="n">
        <v>1.2</v>
      </c>
    </row>
    <row r="203" s="31" customFormat="true" ht="18.75" hidden="false" customHeight="false" outlineLevel="0" collapsed="false">
      <c r="A203" s="58"/>
      <c r="B203" s="56"/>
      <c r="C203" s="56" t="s">
        <v>26</v>
      </c>
      <c r="D203" s="59" t="s">
        <v>46</v>
      </c>
      <c r="E203" s="60" t="s">
        <v>46</v>
      </c>
      <c r="F203" s="61" t="s">
        <v>46</v>
      </c>
      <c r="G203" s="61" t="s">
        <v>46</v>
      </c>
      <c r="H203" s="62" t="s">
        <v>46</v>
      </c>
      <c r="I203" s="61" t="s">
        <v>46</v>
      </c>
      <c r="J203" s="61" t="s">
        <v>46</v>
      </c>
      <c r="K203" s="61" t="s">
        <v>46</v>
      </c>
      <c r="L203" s="61" t="s">
        <v>46</v>
      </c>
      <c r="M203" s="60" t="s">
        <v>46</v>
      </c>
      <c r="N203" s="61" t="s">
        <v>46</v>
      </c>
      <c r="O203" s="61" t="s">
        <v>46</v>
      </c>
      <c r="P203" s="62" t="s">
        <v>46</v>
      </c>
      <c r="Q203" s="61" t="s">
        <v>46</v>
      </c>
      <c r="R203" s="61" t="s">
        <v>46</v>
      </c>
      <c r="S203" s="61" t="s">
        <v>46</v>
      </c>
      <c r="T203" s="61" t="s">
        <v>46</v>
      </c>
      <c r="U203" s="60" t="s">
        <v>46</v>
      </c>
      <c r="V203" s="61" t="s">
        <v>46</v>
      </c>
      <c r="W203" s="61" t="s">
        <v>46</v>
      </c>
      <c r="X203" s="62" t="s">
        <v>46</v>
      </c>
      <c r="Y203" s="61" t="s">
        <v>46</v>
      </c>
      <c r="Z203" s="61" t="s">
        <v>46</v>
      </c>
      <c r="AA203" s="61" t="s">
        <v>46</v>
      </c>
      <c r="AB203" s="61" t="s">
        <v>46</v>
      </c>
      <c r="AC203" s="60" t="s">
        <v>46</v>
      </c>
      <c r="AD203" s="61" t="s">
        <v>46</v>
      </c>
      <c r="AE203" s="61" t="s">
        <v>46</v>
      </c>
      <c r="AF203" s="61" t="s">
        <v>46</v>
      </c>
    </row>
    <row r="204" s="31" customFormat="true" ht="18.75" hidden="false" customHeight="false" outlineLevel="0" collapsed="false">
      <c r="A204" s="25" t="n">
        <v>20</v>
      </c>
      <c r="B204" s="26" t="s">
        <v>91</v>
      </c>
      <c r="C204" s="26" t="s">
        <v>24</v>
      </c>
      <c r="D204" s="65" t="n">
        <v>2503</v>
      </c>
      <c r="E204" s="28" t="n">
        <v>49.0339592489013</v>
      </c>
      <c r="F204" s="29" t="n">
        <v>13.2633371553143</v>
      </c>
      <c r="G204" s="29" t="n">
        <v>19</v>
      </c>
      <c r="H204" s="30" t="n">
        <v>72</v>
      </c>
      <c r="I204" s="29" t="n">
        <v>171.539712438234</v>
      </c>
      <c r="J204" s="29" t="n">
        <v>9.16270140217074</v>
      </c>
      <c r="K204" s="29" t="n">
        <v>147.5</v>
      </c>
      <c r="L204" s="29" t="n">
        <v>203</v>
      </c>
      <c r="M204" s="28" t="n">
        <v>76.5667199284579</v>
      </c>
      <c r="N204" s="29" t="n">
        <v>16.3046874736101</v>
      </c>
      <c r="O204" s="29" t="n">
        <v>40.20000076</v>
      </c>
      <c r="P204" s="30" t="n">
        <v>167.3000031</v>
      </c>
      <c r="Q204" s="29" t="n">
        <v>25.9236463729365</v>
      </c>
      <c r="R204" s="29" t="n">
        <v>4.67205658906711</v>
      </c>
      <c r="S204" s="29" t="n">
        <v>16.15022278</v>
      </c>
      <c r="T204" s="29" t="n">
        <v>53.46072388</v>
      </c>
      <c r="U204" s="28" t="n">
        <v>88.6622053535757</v>
      </c>
      <c r="V204" s="29" t="n">
        <v>13.7282950500997</v>
      </c>
      <c r="W204" s="29" t="n">
        <v>61</v>
      </c>
      <c r="X204" s="30" t="n">
        <v>154</v>
      </c>
      <c r="Y204" s="29" t="n">
        <v>101.487015581302</v>
      </c>
      <c r="Z204" s="29" t="n">
        <v>9.11831214148262</v>
      </c>
      <c r="AA204" s="29" t="n">
        <v>78</v>
      </c>
      <c r="AB204" s="29" t="n">
        <v>170</v>
      </c>
      <c r="AC204" s="28" t="n">
        <v>0.87193926817499</v>
      </c>
      <c r="AD204" s="29" t="n">
        <v>0.0945117681545568</v>
      </c>
      <c r="AE204" s="29" t="n">
        <v>0.653061224</v>
      </c>
      <c r="AF204" s="29" t="n">
        <v>1.294117647</v>
      </c>
    </row>
    <row r="205" s="31" customFormat="true" ht="18.75" hidden="false" customHeight="false" outlineLevel="0" collapsed="false">
      <c r="A205" s="32"/>
      <c r="B205" s="33"/>
      <c r="C205" s="33" t="s">
        <v>25</v>
      </c>
      <c r="D205" s="65" t="n">
        <v>1091</v>
      </c>
      <c r="E205" s="35" t="n">
        <v>49.6397800183318</v>
      </c>
      <c r="F205" s="36" t="n">
        <v>12.9898137067107</v>
      </c>
      <c r="G205" s="36" t="n">
        <v>19</v>
      </c>
      <c r="H205" s="37" t="n">
        <v>72</v>
      </c>
      <c r="I205" s="36" t="n">
        <v>171.6875344033</v>
      </c>
      <c r="J205" s="36" t="n">
        <v>9.02639810068399</v>
      </c>
      <c r="K205" s="36" t="n">
        <v>147.5</v>
      </c>
      <c r="L205" s="36" t="n">
        <v>203</v>
      </c>
      <c r="M205" s="35" t="n">
        <v>76.4981668125023</v>
      </c>
      <c r="N205" s="36" t="n">
        <v>16.0374267825811</v>
      </c>
      <c r="O205" s="36" t="n">
        <v>41.20000076</v>
      </c>
      <c r="P205" s="37" t="n">
        <v>167.3000031</v>
      </c>
      <c r="Q205" s="36" t="n">
        <v>25.8626156956187</v>
      </c>
      <c r="R205" s="36" t="n">
        <v>4.57769895037612</v>
      </c>
      <c r="S205" s="36" t="n">
        <v>16.71290588</v>
      </c>
      <c r="T205" s="36" t="n">
        <v>53.46072388</v>
      </c>
      <c r="U205" s="35" t="n">
        <v>88.6961503208066</v>
      </c>
      <c r="V205" s="36" t="n">
        <v>13.6679167567382</v>
      </c>
      <c r="W205" s="36" t="n">
        <v>62</v>
      </c>
      <c r="X205" s="37" t="n">
        <v>154</v>
      </c>
      <c r="Y205" s="36" t="n">
        <v>101.523373052246</v>
      </c>
      <c r="Z205" s="36" t="n">
        <v>8.99511355559981</v>
      </c>
      <c r="AA205" s="36" t="n">
        <v>78</v>
      </c>
      <c r="AB205" s="36" t="n">
        <v>170</v>
      </c>
      <c r="AC205" s="35" t="n">
        <v>0.872075170652612</v>
      </c>
      <c r="AD205" s="36" t="n">
        <v>0.0955717241735389</v>
      </c>
      <c r="AE205" s="36" t="n">
        <v>0.656862745</v>
      </c>
      <c r="AF205" s="36" t="n">
        <v>1.219512195</v>
      </c>
    </row>
    <row r="206" s="31" customFormat="true" ht="18.75" hidden="false" customHeight="false" outlineLevel="0" collapsed="false">
      <c r="A206" s="58"/>
      <c r="B206" s="56"/>
      <c r="C206" s="56" t="s">
        <v>26</v>
      </c>
      <c r="D206" s="59" t="n">
        <v>1412</v>
      </c>
      <c r="E206" s="60" t="n">
        <v>48.5658640226629</v>
      </c>
      <c r="F206" s="61" t="n">
        <v>13.4567810870953</v>
      </c>
      <c r="G206" s="61" t="n">
        <v>19</v>
      </c>
      <c r="H206" s="62" t="n">
        <v>72</v>
      </c>
      <c r="I206" s="61" t="n">
        <v>171.425495891572</v>
      </c>
      <c r="J206" s="61" t="n">
        <v>9.26821773389917</v>
      </c>
      <c r="K206" s="61" t="n">
        <v>147.5</v>
      </c>
      <c r="L206" s="61" t="n">
        <v>203</v>
      </c>
      <c r="M206" s="60" t="n">
        <v>76.6196883771176</v>
      </c>
      <c r="N206" s="61" t="n">
        <v>16.5136952787871</v>
      </c>
      <c r="O206" s="61" t="n">
        <v>40.20000076</v>
      </c>
      <c r="P206" s="62" t="n">
        <v>146.1999969</v>
      </c>
      <c r="Q206" s="61" t="n">
        <v>25.9708025124221</v>
      </c>
      <c r="R206" s="61" t="n">
        <v>4.74475557557433</v>
      </c>
      <c r="S206" s="61" t="n">
        <v>16.15022278</v>
      </c>
      <c r="T206" s="61" t="n">
        <v>52.06231689</v>
      </c>
      <c r="U206" s="60" t="n">
        <v>88.6359773371105</v>
      </c>
      <c r="V206" s="61" t="n">
        <v>13.7795463711138</v>
      </c>
      <c r="W206" s="61" t="n">
        <v>61</v>
      </c>
      <c r="X206" s="62" t="n">
        <v>146</v>
      </c>
      <c r="Y206" s="61" t="n">
        <v>101.458923512748</v>
      </c>
      <c r="Z206" s="61" t="n">
        <v>9.21545467870805</v>
      </c>
      <c r="AA206" s="61" t="n">
        <v>78</v>
      </c>
      <c r="AB206" s="61" t="n">
        <v>152</v>
      </c>
      <c r="AC206" s="60" t="n">
        <v>0.871834261373938</v>
      </c>
      <c r="AD206" s="61" t="n">
        <v>0.0937183857976652</v>
      </c>
      <c r="AE206" s="61" t="n">
        <v>0.653061224</v>
      </c>
      <c r="AF206" s="61" t="n">
        <v>1.294117647</v>
      </c>
    </row>
    <row r="207" s="31" customFormat="true" ht="18.75" hidden="false" customHeight="false" outlineLevel="0" collapsed="false">
      <c r="A207" s="25" t="n">
        <v>21</v>
      </c>
      <c r="B207" s="26" t="s">
        <v>92</v>
      </c>
      <c r="C207" s="26" t="s">
        <v>24</v>
      </c>
      <c r="D207" s="65" t="n">
        <v>4178</v>
      </c>
      <c r="E207" s="28" t="n">
        <v>46.1190329092413</v>
      </c>
      <c r="F207" s="29" t="n">
        <v>7.91423923951115</v>
      </c>
      <c r="G207" s="29" t="n">
        <v>29.69262588</v>
      </c>
      <c r="H207" s="30" t="n">
        <v>61.34559479</v>
      </c>
      <c r="I207" s="29" t="n">
        <v>172.03860698899</v>
      </c>
      <c r="J207" s="29" t="n">
        <v>9.10126709040384</v>
      </c>
      <c r="K207" s="29" t="n">
        <v>143</v>
      </c>
      <c r="L207" s="29" t="n">
        <v>207</v>
      </c>
      <c r="M207" s="28" t="n">
        <v>78.1980373384394</v>
      </c>
      <c r="N207" s="29" t="n">
        <v>16.0033600427065</v>
      </c>
      <c r="O207" s="29" t="n">
        <v>36.8</v>
      </c>
      <c r="P207" s="30" t="n">
        <v>183</v>
      </c>
      <c r="Q207" s="29" t="n">
        <v>26.3352397658976</v>
      </c>
      <c r="R207" s="29" t="n">
        <v>4.61128987853185</v>
      </c>
      <c r="S207" s="29" t="n">
        <v>14.92961175</v>
      </c>
      <c r="T207" s="29" t="n">
        <v>56.89576695</v>
      </c>
      <c r="U207" s="28" t="n">
        <v>86.6548587841072</v>
      </c>
      <c r="V207" s="29" t="n">
        <v>13.2900670179753</v>
      </c>
      <c r="W207" s="29" t="n">
        <v>53</v>
      </c>
      <c r="X207" s="30" t="n">
        <v>180</v>
      </c>
      <c r="Y207" s="29" t="n">
        <v>101.199617041647</v>
      </c>
      <c r="Z207" s="29" t="n">
        <v>9.81548125898711</v>
      </c>
      <c r="AA207" s="29" t="n">
        <v>63</v>
      </c>
      <c r="AB207" s="29" t="n">
        <v>170</v>
      </c>
      <c r="AC207" s="28" t="n">
        <v>0.854657256037578</v>
      </c>
      <c r="AD207" s="29" t="n">
        <v>0.0864662062231199</v>
      </c>
      <c r="AE207" s="29" t="n">
        <v>0.602272727</v>
      </c>
      <c r="AF207" s="29" t="n">
        <v>1.636363636</v>
      </c>
    </row>
    <row r="208" s="31" customFormat="true" ht="18.75" hidden="false" customHeight="false" outlineLevel="0" collapsed="false">
      <c r="A208" s="32"/>
      <c r="B208" s="33"/>
      <c r="C208" s="33" t="s">
        <v>25</v>
      </c>
      <c r="D208" s="65" t="n">
        <v>2005</v>
      </c>
      <c r="E208" s="35" t="n">
        <v>46.4793073987481</v>
      </c>
      <c r="F208" s="36" t="n">
        <v>7.82658340090444</v>
      </c>
      <c r="G208" s="36" t="n">
        <v>29.92261026</v>
      </c>
      <c r="H208" s="37" t="n">
        <v>61.11834832</v>
      </c>
      <c r="I208" s="36" t="n">
        <v>178.610822942643</v>
      </c>
      <c r="J208" s="36" t="n">
        <v>6.87790784602378</v>
      </c>
      <c r="K208" s="36" t="n">
        <v>154</v>
      </c>
      <c r="L208" s="36" t="n">
        <v>207</v>
      </c>
      <c r="M208" s="35" t="n">
        <v>85.694114713217</v>
      </c>
      <c r="N208" s="36" t="n">
        <v>13.9697472275487</v>
      </c>
      <c r="O208" s="36" t="n">
        <v>53</v>
      </c>
      <c r="P208" s="37" t="n">
        <v>183</v>
      </c>
      <c r="Q208" s="36" t="n">
        <v>26.8362317704489</v>
      </c>
      <c r="R208" s="36" t="n">
        <v>3.95517746934578</v>
      </c>
      <c r="S208" s="36" t="n">
        <v>16.7276859</v>
      </c>
      <c r="T208" s="36" t="n">
        <v>56.89576695</v>
      </c>
      <c r="U208" s="35" t="n">
        <v>93.2259351620948</v>
      </c>
      <c r="V208" s="36" t="n">
        <v>10.962252675356</v>
      </c>
      <c r="W208" s="36" t="n">
        <v>65</v>
      </c>
      <c r="X208" s="37" t="n">
        <v>180</v>
      </c>
      <c r="Y208" s="36" t="n">
        <v>101.559600997506</v>
      </c>
      <c r="Z208" s="36" t="n">
        <v>7.90557194040944</v>
      </c>
      <c r="AA208" s="36" t="n">
        <v>76</v>
      </c>
      <c r="AB208" s="36" t="n">
        <v>165</v>
      </c>
      <c r="AC208" s="35" t="n">
        <v>0.916769099010973</v>
      </c>
      <c r="AD208" s="36" t="n">
        <v>0.0636442597186959</v>
      </c>
      <c r="AE208" s="36" t="n">
        <v>0.725274725</v>
      </c>
      <c r="AF208" s="36" t="n">
        <v>1.636363636</v>
      </c>
    </row>
    <row r="209" s="31" customFormat="true" ht="18.75" hidden="false" customHeight="false" outlineLevel="0" collapsed="false">
      <c r="A209" s="58"/>
      <c r="B209" s="56"/>
      <c r="C209" s="56" t="s">
        <v>26</v>
      </c>
      <c r="D209" s="59" t="n">
        <v>2173</v>
      </c>
      <c r="E209" s="60" t="n">
        <v>45.7866121308422</v>
      </c>
      <c r="F209" s="61" t="n">
        <v>7.98164770366553</v>
      </c>
      <c r="G209" s="61" t="n">
        <v>29.69262588</v>
      </c>
      <c r="H209" s="62" t="n">
        <v>61.34559479</v>
      </c>
      <c r="I209" s="61" t="n">
        <v>165.974505292223</v>
      </c>
      <c r="J209" s="61" t="n">
        <v>6.24399481642822</v>
      </c>
      <c r="K209" s="61" t="n">
        <v>143</v>
      </c>
      <c r="L209" s="61" t="n">
        <v>188</v>
      </c>
      <c r="M209" s="60" t="n">
        <v>71.2815002300966</v>
      </c>
      <c r="N209" s="61" t="n">
        <v>14.5853766467909</v>
      </c>
      <c r="O209" s="61" t="n">
        <v>36.8</v>
      </c>
      <c r="P209" s="62" t="n">
        <v>152.2</v>
      </c>
      <c r="Q209" s="61" t="n">
        <v>25.8729806912885</v>
      </c>
      <c r="R209" s="61" t="n">
        <v>5.1004052283423</v>
      </c>
      <c r="S209" s="61" t="n">
        <v>14.92961175</v>
      </c>
      <c r="T209" s="61" t="n">
        <v>53.46606009</v>
      </c>
      <c r="U209" s="60" t="n">
        <v>80.591808559595</v>
      </c>
      <c r="V209" s="61" t="n">
        <v>12.3352668994566</v>
      </c>
      <c r="W209" s="61" t="n">
        <v>53</v>
      </c>
      <c r="X209" s="62" t="n">
        <v>146</v>
      </c>
      <c r="Y209" s="61" t="n">
        <v>100.867464335021</v>
      </c>
      <c r="Z209" s="61" t="n">
        <v>11.2865291886964</v>
      </c>
      <c r="AA209" s="61" t="n">
        <v>63</v>
      </c>
      <c r="AB209" s="61" t="n">
        <v>170</v>
      </c>
      <c r="AC209" s="60" t="n">
        <v>0.797347433137598</v>
      </c>
      <c r="AD209" s="61" t="n">
        <v>0.0615913504816507</v>
      </c>
      <c r="AE209" s="61" t="n">
        <v>0.602272727</v>
      </c>
      <c r="AF209" s="61" t="n">
        <v>1.095238095</v>
      </c>
    </row>
    <row r="210" s="31" customFormat="true" ht="18.75" hidden="false" customHeight="false" outlineLevel="0" collapsed="false">
      <c r="A210" s="25" t="n">
        <v>22</v>
      </c>
      <c r="B210" s="26" t="s">
        <v>93</v>
      </c>
      <c r="C210" s="26" t="s">
        <v>17</v>
      </c>
      <c r="D210" s="65" t="n">
        <v>830</v>
      </c>
      <c r="E210" s="28" t="n">
        <v>38.5156626506024</v>
      </c>
      <c r="F210" s="29" t="n">
        <v>13.8847268966958</v>
      </c>
      <c r="G210" s="29" t="n">
        <v>18</v>
      </c>
      <c r="H210" s="30" t="n">
        <v>76</v>
      </c>
      <c r="I210" s="29" t="n">
        <v>174.721204819277</v>
      </c>
      <c r="J210" s="29" t="n">
        <v>9.59697421626089</v>
      </c>
      <c r="K210" s="29" t="n">
        <v>143</v>
      </c>
      <c r="L210" s="29" t="n">
        <v>201.3</v>
      </c>
      <c r="M210" s="28" t="n">
        <v>76.4242168674699</v>
      </c>
      <c r="N210" s="29" t="n">
        <v>15.6887099249276</v>
      </c>
      <c r="O210" s="29" t="n">
        <v>45.5</v>
      </c>
      <c r="P210" s="30" t="n">
        <v>144</v>
      </c>
      <c r="Q210" s="29" t="n">
        <v>24.987156626506</v>
      </c>
      <c r="R210" s="29" t="n">
        <v>4.49911012373277</v>
      </c>
      <c r="S210" s="29" t="n">
        <v>16.48</v>
      </c>
      <c r="T210" s="29" t="n">
        <v>42.53</v>
      </c>
      <c r="U210" s="28" t="n">
        <v>86.2149638554217</v>
      </c>
      <c r="V210" s="29" t="n">
        <v>13.2487016251181</v>
      </c>
      <c r="W210" s="29" t="n">
        <v>55</v>
      </c>
      <c r="X210" s="30" t="n">
        <v>138</v>
      </c>
      <c r="Y210" s="29" t="n">
        <v>102.92734939759</v>
      </c>
      <c r="Z210" s="29" t="n">
        <v>8.90407458596446</v>
      </c>
      <c r="AA210" s="29" t="n">
        <v>70</v>
      </c>
      <c r="AB210" s="29" t="n">
        <v>141</v>
      </c>
      <c r="AC210" s="28" t="n">
        <v>0.83566265060241</v>
      </c>
      <c r="AD210" s="29" t="n">
        <v>0.0873989890312098</v>
      </c>
      <c r="AE210" s="29" t="n">
        <v>0.5</v>
      </c>
      <c r="AF210" s="29" t="n">
        <v>1.28</v>
      </c>
    </row>
    <row r="211" s="31" customFormat="true" ht="18.75" hidden="false" customHeight="false" outlineLevel="0" collapsed="false">
      <c r="A211" s="32"/>
      <c r="B211" s="33"/>
      <c r="C211" s="33" t="s">
        <v>18</v>
      </c>
      <c r="D211" s="65" t="n">
        <v>359</v>
      </c>
      <c r="E211" s="35" t="n">
        <v>38.7298050139276</v>
      </c>
      <c r="F211" s="36" t="n">
        <v>13.7221827390501</v>
      </c>
      <c r="G211" s="36" t="n">
        <v>18</v>
      </c>
      <c r="H211" s="37" t="n">
        <v>71</v>
      </c>
      <c r="I211" s="36" t="n">
        <v>182.202506963788</v>
      </c>
      <c r="J211" s="36" t="n">
        <v>7.54868883944648</v>
      </c>
      <c r="K211" s="36" t="n">
        <v>159</v>
      </c>
      <c r="L211" s="36" t="n">
        <v>201.3</v>
      </c>
      <c r="M211" s="35" t="n">
        <v>83.966713091922</v>
      </c>
      <c r="N211" s="36" t="n">
        <v>14.9451071683077</v>
      </c>
      <c r="O211" s="36" t="n">
        <v>50</v>
      </c>
      <c r="P211" s="37" t="n">
        <v>144</v>
      </c>
      <c r="Q211" s="36" t="n">
        <v>25.310139275766</v>
      </c>
      <c r="R211" s="36" t="n">
        <v>4.36998954687147</v>
      </c>
      <c r="S211" s="36" t="n">
        <v>16.48</v>
      </c>
      <c r="T211" s="36" t="n">
        <v>42.53</v>
      </c>
      <c r="U211" s="35" t="n">
        <v>91.1395543175487</v>
      </c>
      <c r="V211" s="36" t="n">
        <v>13.1645832564035</v>
      </c>
      <c r="W211" s="36" t="n">
        <v>55</v>
      </c>
      <c r="X211" s="37" t="n">
        <v>138</v>
      </c>
      <c r="Y211" s="36" t="n">
        <v>103.057103064067</v>
      </c>
      <c r="Z211" s="36" t="n">
        <v>8.01029703715326</v>
      </c>
      <c r="AA211" s="36" t="n">
        <v>70</v>
      </c>
      <c r="AB211" s="36" t="n">
        <v>130</v>
      </c>
      <c r="AC211" s="35" t="n">
        <v>0.881894150417827</v>
      </c>
      <c r="AD211" s="36" t="n">
        <v>0.0825520316320602</v>
      </c>
      <c r="AE211" s="36" t="n">
        <v>0.5</v>
      </c>
      <c r="AF211" s="36" t="n">
        <v>1.15</v>
      </c>
    </row>
    <row r="212" s="31" customFormat="true" ht="18.75" hidden="false" customHeight="false" outlineLevel="0" collapsed="false">
      <c r="A212" s="58"/>
      <c r="B212" s="56"/>
      <c r="C212" s="56" t="s">
        <v>19</v>
      </c>
      <c r="D212" s="59" t="n">
        <v>471</v>
      </c>
      <c r="E212" s="60" t="n">
        <v>38.3524416135881</v>
      </c>
      <c r="F212" s="61" t="n">
        <v>14.0197045748569</v>
      </c>
      <c r="G212" s="61" t="n">
        <v>18</v>
      </c>
      <c r="H212" s="62" t="n">
        <v>76</v>
      </c>
      <c r="I212" s="61" t="n">
        <v>169.01889596603</v>
      </c>
      <c r="J212" s="61" t="n">
        <v>6.61145070923495</v>
      </c>
      <c r="K212" s="61" t="n">
        <v>143</v>
      </c>
      <c r="L212" s="61" t="n">
        <v>187</v>
      </c>
      <c r="M212" s="60" t="n">
        <v>70.6752653927813</v>
      </c>
      <c r="N212" s="61" t="n">
        <v>13.6907251833655</v>
      </c>
      <c r="O212" s="61" t="n">
        <v>45.5</v>
      </c>
      <c r="P212" s="62" t="n">
        <v>121.2</v>
      </c>
      <c r="Q212" s="61" t="n">
        <v>24.7409766454352</v>
      </c>
      <c r="R212" s="61" t="n">
        <v>4.5844229667158</v>
      </c>
      <c r="S212" s="61" t="n">
        <v>16.76</v>
      </c>
      <c r="T212" s="61" t="n">
        <v>40.7</v>
      </c>
      <c r="U212" s="60" t="n">
        <v>82.4614012738853</v>
      </c>
      <c r="V212" s="61" t="n">
        <v>12.0395450075865</v>
      </c>
      <c r="W212" s="61" t="n">
        <v>60</v>
      </c>
      <c r="X212" s="62" t="n">
        <v>126</v>
      </c>
      <c r="Y212" s="61" t="n">
        <v>102.828450106157</v>
      </c>
      <c r="Z212" s="61" t="n">
        <v>9.53644284105993</v>
      </c>
      <c r="AA212" s="61" t="n">
        <v>74.9</v>
      </c>
      <c r="AB212" s="61" t="n">
        <v>141</v>
      </c>
      <c r="AC212" s="60" t="n">
        <v>0.800424628450106</v>
      </c>
      <c r="AD212" s="61" t="n">
        <v>0.0735210937210276</v>
      </c>
      <c r="AE212" s="61" t="n">
        <v>0.62</v>
      </c>
      <c r="AF212" s="61" t="n">
        <v>1.28</v>
      </c>
    </row>
    <row r="213" s="31" customFormat="true" ht="18.75" hidden="false" customHeight="false" outlineLevel="0" collapsed="false">
      <c r="A213" s="25" t="n">
        <v>23</v>
      </c>
      <c r="B213" s="26" t="s">
        <v>94</v>
      </c>
      <c r="C213" s="26" t="s">
        <v>17</v>
      </c>
      <c r="D213" s="65" t="n">
        <v>873</v>
      </c>
      <c r="E213" s="28" t="n">
        <v>60.6913344788087</v>
      </c>
      <c r="F213" s="29" t="n">
        <v>19.5756733268596</v>
      </c>
      <c r="G213" s="29" t="n">
        <v>18.032</v>
      </c>
      <c r="H213" s="30" t="n">
        <v>96.607</v>
      </c>
      <c r="I213" s="29" t="n">
        <v>162.433447880871</v>
      </c>
      <c r="J213" s="29" t="n">
        <v>9.91948107145353</v>
      </c>
      <c r="K213" s="29" t="n">
        <v>133</v>
      </c>
      <c r="L213" s="29" t="n">
        <v>189</v>
      </c>
      <c r="M213" s="28" t="n">
        <v>78.2483390607102</v>
      </c>
      <c r="N213" s="29" t="n">
        <v>15.6676513322906</v>
      </c>
      <c r="O213" s="29" t="n">
        <v>38.7</v>
      </c>
      <c r="P213" s="30" t="n">
        <v>147.4</v>
      </c>
      <c r="Q213" s="29" t="n">
        <v>29.6560512104467</v>
      </c>
      <c r="R213" s="29" t="n">
        <v>5.39963870470015</v>
      </c>
      <c r="S213" s="29" t="n">
        <v>16.98017927</v>
      </c>
      <c r="T213" s="29" t="n">
        <v>60.48956979</v>
      </c>
      <c r="U213" s="28" t="n">
        <v>99.1576174112257</v>
      </c>
      <c r="V213" s="29" t="n">
        <v>13.7825066895335</v>
      </c>
      <c r="W213" s="29" t="n">
        <v>53</v>
      </c>
      <c r="X213" s="30" t="n">
        <v>137</v>
      </c>
      <c r="Y213" s="29" t="n">
        <v>108.47892325315</v>
      </c>
      <c r="Z213" s="29" t="n">
        <v>10.7438531705054</v>
      </c>
      <c r="AA213" s="29" t="n">
        <v>73.3</v>
      </c>
      <c r="AB213" s="29" t="n">
        <v>159</v>
      </c>
      <c r="AC213" s="28" t="n">
        <v>0.914953156532646</v>
      </c>
      <c r="AD213" s="29" t="n">
        <v>0.101186631182288</v>
      </c>
      <c r="AE213" s="29" t="n">
        <v>0.5</v>
      </c>
      <c r="AF213" s="29" t="n">
        <v>1.385234899</v>
      </c>
    </row>
    <row r="214" s="31" customFormat="true" ht="18.75" hidden="false" customHeight="false" outlineLevel="0" collapsed="false">
      <c r="A214" s="32"/>
      <c r="B214" s="33"/>
      <c r="C214" s="33" t="s">
        <v>18</v>
      </c>
      <c r="D214" s="65" t="n">
        <v>370</v>
      </c>
      <c r="E214" s="35" t="n">
        <v>58.3285351351351</v>
      </c>
      <c r="F214" s="36" t="n">
        <v>20.6403945423024</v>
      </c>
      <c r="G214" s="36" t="n">
        <v>18.032</v>
      </c>
      <c r="H214" s="37" t="n">
        <v>95.748</v>
      </c>
      <c r="I214" s="36" t="n">
        <v>169.963783783784</v>
      </c>
      <c r="J214" s="36" t="n">
        <v>7.77120225963589</v>
      </c>
      <c r="K214" s="36" t="n">
        <v>133</v>
      </c>
      <c r="L214" s="36" t="n">
        <v>189</v>
      </c>
      <c r="M214" s="35" t="n">
        <v>85.2351351351351</v>
      </c>
      <c r="N214" s="36" t="n">
        <v>14.7584841470163</v>
      </c>
      <c r="O214" s="36" t="n">
        <v>50</v>
      </c>
      <c r="P214" s="37" t="n">
        <v>147.4</v>
      </c>
      <c r="Q214" s="36" t="n">
        <v>29.5113794915135</v>
      </c>
      <c r="R214" s="36" t="n">
        <v>4.84211523723804</v>
      </c>
      <c r="S214" s="36" t="n">
        <v>16.98017927</v>
      </c>
      <c r="T214" s="36" t="n">
        <v>60.48956979</v>
      </c>
      <c r="U214" s="35" t="n">
        <v>102.94</v>
      </c>
      <c r="V214" s="36" t="n">
        <v>12.4814016654331</v>
      </c>
      <c r="W214" s="36" t="n">
        <v>58.3</v>
      </c>
      <c r="X214" s="37" t="n">
        <v>137</v>
      </c>
      <c r="Y214" s="36" t="n">
        <v>106.518918918919</v>
      </c>
      <c r="Z214" s="36" t="n">
        <v>8.85562420888044</v>
      </c>
      <c r="AA214" s="36" t="n">
        <v>73.3</v>
      </c>
      <c r="AB214" s="36" t="n">
        <v>143</v>
      </c>
      <c r="AC214" s="35" t="n">
        <v>0.966044460864865</v>
      </c>
      <c r="AD214" s="36" t="n">
        <v>0.0813568542874362</v>
      </c>
      <c r="AE214" s="36" t="n">
        <v>0.601030928</v>
      </c>
      <c r="AF214" s="36" t="n">
        <v>1.181818182</v>
      </c>
    </row>
    <row r="215" s="31" customFormat="true" ht="18.75" hidden="false" customHeight="false" outlineLevel="0" collapsed="false">
      <c r="A215" s="58"/>
      <c r="B215" s="56"/>
      <c r="C215" s="56" t="s">
        <v>19</v>
      </c>
      <c r="D215" s="59" t="n">
        <v>503</v>
      </c>
      <c r="E215" s="60" t="n">
        <v>62.4293777335984</v>
      </c>
      <c r="F215" s="61" t="n">
        <v>18.5837094234901</v>
      </c>
      <c r="G215" s="61" t="n">
        <v>18.112</v>
      </c>
      <c r="H215" s="62" t="n">
        <v>96.607</v>
      </c>
      <c r="I215" s="61" t="n">
        <v>156.894234592445</v>
      </c>
      <c r="J215" s="61" t="n">
        <v>7.34768485102324</v>
      </c>
      <c r="K215" s="61" t="n">
        <v>135</v>
      </c>
      <c r="L215" s="61" t="n">
        <v>175</v>
      </c>
      <c r="M215" s="60" t="n">
        <v>73.1089463220676</v>
      </c>
      <c r="N215" s="61" t="n">
        <v>14.2776906285423</v>
      </c>
      <c r="O215" s="61" t="n">
        <v>38.7</v>
      </c>
      <c r="P215" s="62" t="n">
        <v>133.1</v>
      </c>
      <c r="Q215" s="61" t="n">
        <v>29.7624697710934</v>
      </c>
      <c r="R215" s="61" t="n">
        <v>5.77794156383106</v>
      </c>
      <c r="S215" s="61" t="n">
        <v>17.30612245</v>
      </c>
      <c r="T215" s="61" t="n">
        <v>51.73777315</v>
      </c>
      <c r="U215" s="60" t="n">
        <v>96.3753479125248</v>
      </c>
      <c r="V215" s="61" t="n">
        <v>14.0411329659809</v>
      </c>
      <c r="W215" s="61" t="n">
        <v>53</v>
      </c>
      <c r="X215" s="62" t="n">
        <v>132</v>
      </c>
      <c r="Y215" s="61" t="n">
        <v>109.920675944334</v>
      </c>
      <c r="Z215" s="61" t="n">
        <v>11.7451850751938</v>
      </c>
      <c r="AA215" s="61" t="n">
        <v>74.5</v>
      </c>
      <c r="AB215" s="61" t="n">
        <v>159</v>
      </c>
      <c r="AC215" s="60" t="n">
        <v>0.87737108376342</v>
      </c>
      <c r="AD215" s="61" t="n">
        <v>0.097881199502868</v>
      </c>
      <c r="AE215" s="61" t="n">
        <v>0.5</v>
      </c>
      <c r="AF215" s="61" t="n">
        <v>1.385234899</v>
      </c>
    </row>
    <row r="216" s="31" customFormat="true" ht="18.75" hidden="false" customHeight="false" outlineLevel="0" collapsed="false">
      <c r="A216" s="25" t="n">
        <v>24</v>
      </c>
      <c r="B216" s="26" t="s">
        <v>95</v>
      </c>
      <c r="C216" s="26" t="s">
        <v>17</v>
      </c>
      <c r="D216" s="65" t="n">
        <v>619</v>
      </c>
      <c r="E216" s="28" t="n">
        <v>43.7932148626818</v>
      </c>
      <c r="F216" s="29" t="n">
        <v>13.6067951032294</v>
      </c>
      <c r="G216" s="29" t="n">
        <v>18</v>
      </c>
      <c r="H216" s="30" t="n">
        <v>87</v>
      </c>
      <c r="I216" s="29" t="n">
        <v>163.319063004847</v>
      </c>
      <c r="J216" s="29" t="n">
        <v>9.67959478013798</v>
      </c>
      <c r="K216" s="29" t="n">
        <v>133</v>
      </c>
      <c r="L216" s="29" t="n">
        <v>196</v>
      </c>
      <c r="M216" s="28" t="n">
        <v>74.5080775444265</v>
      </c>
      <c r="N216" s="29" t="n">
        <v>14.9245112138161</v>
      </c>
      <c r="O216" s="29" t="n">
        <v>40</v>
      </c>
      <c r="P216" s="30" t="n">
        <v>126</v>
      </c>
      <c r="Q216" s="29" t="n">
        <v>27.9642225813732</v>
      </c>
      <c r="R216" s="29" t="n">
        <v>5.24657854648923</v>
      </c>
      <c r="S216" s="29" t="n">
        <v>16.63353483</v>
      </c>
      <c r="T216" s="29" t="n">
        <v>47.46642866</v>
      </c>
      <c r="U216" s="28" t="n">
        <v>90.9386106623586</v>
      </c>
      <c r="V216" s="29" t="n">
        <v>14.3999543331918</v>
      </c>
      <c r="W216" s="29" t="n">
        <v>58</v>
      </c>
      <c r="X216" s="30" t="n">
        <v>145</v>
      </c>
      <c r="Y216" s="29" t="n">
        <v>105.625201938611</v>
      </c>
      <c r="Z216" s="29" t="n">
        <v>10.736551522339</v>
      </c>
      <c r="AA216" s="29" t="n">
        <v>74</v>
      </c>
      <c r="AB216" s="29" t="n">
        <v>150</v>
      </c>
      <c r="AC216" s="28" t="n">
        <v>0.860265204996769</v>
      </c>
      <c r="AD216" s="29" t="n">
        <v>0.100655728228008</v>
      </c>
      <c r="AE216" s="29" t="n">
        <v>0.646017699</v>
      </c>
      <c r="AF216" s="29" t="n">
        <v>1.297297297</v>
      </c>
    </row>
    <row r="217" s="31" customFormat="true" ht="18.75" hidden="false" customHeight="false" outlineLevel="0" collapsed="false">
      <c r="A217" s="32"/>
      <c r="B217" s="33"/>
      <c r="C217" s="33" t="s">
        <v>18</v>
      </c>
      <c r="D217" s="65" t="n">
        <v>201</v>
      </c>
      <c r="E217" s="35" t="n">
        <v>48.2935323383085</v>
      </c>
      <c r="F217" s="36" t="n">
        <v>13.8642853389635</v>
      </c>
      <c r="G217" s="36" t="n">
        <v>19</v>
      </c>
      <c r="H217" s="37" t="n">
        <v>87</v>
      </c>
      <c r="I217" s="36" t="n">
        <v>172.689054726368</v>
      </c>
      <c r="J217" s="36" t="n">
        <v>7.82458175252774</v>
      </c>
      <c r="K217" s="36" t="n">
        <v>152</v>
      </c>
      <c r="L217" s="36" t="n">
        <v>196</v>
      </c>
      <c r="M217" s="35" t="n">
        <v>80.681592039801</v>
      </c>
      <c r="N217" s="36" t="n">
        <v>13.96103898185</v>
      </c>
      <c r="O217" s="36" t="n">
        <v>52</v>
      </c>
      <c r="P217" s="37" t="n">
        <v>122</v>
      </c>
      <c r="Q217" s="36" t="n">
        <v>27.0356293494527</v>
      </c>
      <c r="R217" s="36" t="n">
        <v>4.19303238061147</v>
      </c>
      <c r="S217" s="36" t="n">
        <v>18.78829923</v>
      </c>
      <c r="T217" s="36" t="n">
        <v>38.57875854</v>
      </c>
      <c r="U217" s="35" t="n">
        <v>96.0621890547264</v>
      </c>
      <c r="V217" s="36" t="n">
        <v>12.2306934874552</v>
      </c>
      <c r="W217" s="36" t="n">
        <v>68</v>
      </c>
      <c r="X217" s="37" t="n">
        <v>126</v>
      </c>
      <c r="Y217" s="36" t="n">
        <v>102.592039800995</v>
      </c>
      <c r="Z217" s="36" t="n">
        <v>7.7654836499994</v>
      </c>
      <c r="AA217" s="36" t="n">
        <v>74</v>
      </c>
      <c r="AB217" s="36" t="n">
        <v>122</v>
      </c>
      <c r="AC217" s="35" t="n">
        <v>0.935249848298507</v>
      </c>
      <c r="AD217" s="36" t="n">
        <v>0.0848631827394172</v>
      </c>
      <c r="AE217" s="36" t="n">
        <v>0.701030928</v>
      </c>
      <c r="AF217" s="36" t="n">
        <v>1.297297297</v>
      </c>
    </row>
    <row r="218" s="31" customFormat="true" ht="18.75" hidden="false" customHeight="false" outlineLevel="0" collapsed="false">
      <c r="A218" s="58"/>
      <c r="B218" s="56"/>
      <c r="C218" s="56" t="s">
        <v>19</v>
      </c>
      <c r="D218" s="59" t="n">
        <v>418</v>
      </c>
      <c r="E218" s="60" t="n">
        <v>41.6291866028708</v>
      </c>
      <c r="F218" s="61" t="n">
        <v>12.9514426039669</v>
      </c>
      <c r="G218" s="61" t="n">
        <v>18</v>
      </c>
      <c r="H218" s="62" t="n">
        <v>77</v>
      </c>
      <c r="I218" s="61" t="n">
        <v>158.813397129187</v>
      </c>
      <c r="J218" s="61" t="n">
        <v>6.84277787563936</v>
      </c>
      <c r="K218" s="61" t="n">
        <v>133</v>
      </c>
      <c r="L218" s="61" t="n">
        <v>181</v>
      </c>
      <c r="M218" s="60" t="n">
        <v>71.5394736842105</v>
      </c>
      <c r="N218" s="61" t="n">
        <v>14.4713061566882</v>
      </c>
      <c r="O218" s="61" t="n">
        <v>40</v>
      </c>
      <c r="P218" s="62" t="n">
        <v>126</v>
      </c>
      <c r="Q218" s="61" t="n">
        <v>28.4107470780622</v>
      </c>
      <c r="R218" s="61" t="n">
        <v>5.63444025539974</v>
      </c>
      <c r="S218" s="61" t="n">
        <v>16.63353483</v>
      </c>
      <c r="T218" s="61" t="n">
        <v>47.46642866</v>
      </c>
      <c r="U218" s="60" t="n">
        <v>88.4748803827751</v>
      </c>
      <c r="V218" s="61" t="n">
        <v>14.7249756217115</v>
      </c>
      <c r="W218" s="61" t="n">
        <v>58</v>
      </c>
      <c r="X218" s="62" t="n">
        <v>145</v>
      </c>
      <c r="Y218" s="61" t="n">
        <v>107.083732057416</v>
      </c>
      <c r="Z218" s="61" t="n">
        <v>11.6339111306826</v>
      </c>
      <c r="AA218" s="61" t="n">
        <v>75</v>
      </c>
      <c r="AB218" s="61" t="n">
        <v>150</v>
      </c>
      <c r="AC218" s="60" t="n">
        <v>0.824207996136364</v>
      </c>
      <c r="AD218" s="61" t="n">
        <v>0.0868769163033623</v>
      </c>
      <c r="AE218" s="61" t="n">
        <v>0.646017699</v>
      </c>
      <c r="AF218" s="61" t="n">
        <v>1.175824176</v>
      </c>
    </row>
    <row r="219" s="31" customFormat="true" ht="18.75" hidden="false" customHeight="false" outlineLevel="0" collapsed="false">
      <c r="A219" s="25" t="n">
        <v>25</v>
      </c>
      <c r="B219" s="26" t="s">
        <v>96</v>
      </c>
      <c r="C219" s="26" t="s">
        <v>24</v>
      </c>
      <c r="D219" s="65" t="n">
        <v>1460</v>
      </c>
      <c r="E219" s="28" t="n">
        <v>51.5705479452055</v>
      </c>
      <c r="F219" s="29" t="n">
        <v>13.118893593999</v>
      </c>
      <c r="G219" s="29" t="n">
        <v>35</v>
      </c>
      <c r="H219" s="30" t="n">
        <v>84</v>
      </c>
      <c r="I219" s="29" t="n">
        <v>168.701575342466</v>
      </c>
      <c r="J219" s="29" t="n">
        <v>9.68383850309463</v>
      </c>
      <c r="K219" s="29" t="n">
        <v>139.2</v>
      </c>
      <c r="L219" s="29" t="n">
        <v>201.5</v>
      </c>
      <c r="M219" s="28" t="n">
        <v>77.235</v>
      </c>
      <c r="N219" s="29" t="n">
        <v>15.7029371595008</v>
      </c>
      <c r="O219" s="29" t="n">
        <v>41.1</v>
      </c>
      <c r="P219" s="30" t="n">
        <v>141.3</v>
      </c>
      <c r="Q219" s="29" t="n">
        <v>27.0603561643836</v>
      </c>
      <c r="R219" s="29" t="n">
        <v>4.66097016899274</v>
      </c>
      <c r="S219" s="29" t="n">
        <v>15.07</v>
      </c>
      <c r="T219" s="29" t="n">
        <v>49.86</v>
      </c>
      <c r="U219" s="28" t="n">
        <v>92.8488356164384</v>
      </c>
      <c r="V219" s="29" t="n">
        <v>13.3672630096999</v>
      </c>
      <c r="W219" s="29" t="n">
        <v>59.2</v>
      </c>
      <c r="X219" s="30" t="n">
        <v>138.5</v>
      </c>
      <c r="Y219" s="29" t="n">
        <v>105.953287671233</v>
      </c>
      <c r="Z219" s="29" t="n">
        <v>8.9003644186576</v>
      </c>
      <c r="AA219" s="29" t="n">
        <v>82.3</v>
      </c>
      <c r="AB219" s="29" t="n">
        <v>151.5</v>
      </c>
      <c r="AC219" s="28" t="n">
        <v>0.874469178082192</v>
      </c>
      <c r="AD219" s="29" t="n">
        <v>0.0859041403244887</v>
      </c>
      <c r="AE219" s="29" t="n">
        <v>0.662</v>
      </c>
      <c r="AF219" s="29" t="n">
        <v>1.167</v>
      </c>
    </row>
    <row r="220" s="31" customFormat="true" ht="18.75" hidden="false" customHeight="false" outlineLevel="0" collapsed="false">
      <c r="A220" s="32"/>
      <c r="B220" s="33"/>
      <c r="C220" s="33" t="s">
        <v>25</v>
      </c>
      <c r="D220" s="65" t="n">
        <v>692</v>
      </c>
      <c r="E220" s="35" t="n">
        <v>51.4248554913295</v>
      </c>
      <c r="F220" s="36" t="n">
        <v>13.3732508620283</v>
      </c>
      <c r="G220" s="36" t="n">
        <v>35</v>
      </c>
      <c r="H220" s="37" t="n">
        <v>84</v>
      </c>
      <c r="I220" s="36" t="n">
        <v>175.866907514451</v>
      </c>
      <c r="J220" s="36" t="n">
        <v>7.02411930938506</v>
      </c>
      <c r="K220" s="36" t="n">
        <v>156.1</v>
      </c>
      <c r="L220" s="36" t="n">
        <v>201.5</v>
      </c>
      <c r="M220" s="35" t="n">
        <v>85.7540462427746</v>
      </c>
      <c r="N220" s="36" t="n">
        <v>13.5913023749298</v>
      </c>
      <c r="O220" s="36" t="n">
        <v>50.9</v>
      </c>
      <c r="P220" s="37" t="n">
        <v>141.3</v>
      </c>
      <c r="Q220" s="36" t="n">
        <v>27.7067052023121</v>
      </c>
      <c r="R220" s="36" t="n">
        <v>3.98304737705986</v>
      </c>
      <c r="S220" s="36" t="n">
        <v>19.44</v>
      </c>
      <c r="T220" s="36" t="n">
        <v>43.56</v>
      </c>
      <c r="U220" s="35" t="n">
        <v>99.7364161849711</v>
      </c>
      <c r="V220" s="36" t="n">
        <v>10.6299472052456</v>
      </c>
      <c r="W220" s="36" t="n">
        <v>72.5</v>
      </c>
      <c r="X220" s="37" t="n">
        <v>138.5</v>
      </c>
      <c r="Y220" s="36" t="n">
        <v>106.357947976879</v>
      </c>
      <c r="Z220" s="36" t="n">
        <v>6.71144628734463</v>
      </c>
      <c r="AA220" s="36" t="n">
        <v>89.8</v>
      </c>
      <c r="AB220" s="36" t="n">
        <v>136.1</v>
      </c>
      <c r="AC220" s="35" t="n">
        <v>0.936362716763006</v>
      </c>
      <c r="AD220" s="36" t="n">
        <v>0.0616005520641303</v>
      </c>
      <c r="AE220" s="36" t="n">
        <v>0.77</v>
      </c>
      <c r="AF220" s="36" t="n">
        <v>1.167</v>
      </c>
    </row>
    <row r="221" s="31" customFormat="true" ht="18.75" hidden="false" customHeight="false" outlineLevel="0" collapsed="false">
      <c r="A221" s="58"/>
      <c r="B221" s="56"/>
      <c r="C221" s="56" t="s">
        <v>26</v>
      </c>
      <c r="D221" s="59" t="n">
        <v>768</v>
      </c>
      <c r="E221" s="60" t="n">
        <v>51.7018229166667</v>
      </c>
      <c r="F221" s="61" t="n">
        <v>12.8927335409894</v>
      </c>
      <c r="G221" s="61" t="n">
        <v>35</v>
      </c>
      <c r="H221" s="62" t="n">
        <v>84</v>
      </c>
      <c r="I221" s="61" t="n">
        <v>162.2453125</v>
      </c>
      <c r="J221" s="61" t="n">
        <v>6.77310263679451</v>
      </c>
      <c r="K221" s="61" t="n">
        <v>139.2</v>
      </c>
      <c r="L221" s="61" t="n">
        <v>181</v>
      </c>
      <c r="M221" s="60" t="n">
        <v>69.558984375</v>
      </c>
      <c r="N221" s="61" t="n">
        <v>13.3475621712848</v>
      </c>
      <c r="O221" s="61" t="n">
        <v>41.1</v>
      </c>
      <c r="P221" s="62" t="n">
        <v>136.3</v>
      </c>
      <c r="Q221" s="61" t="n">
        <v>26.47796875</v>
      </c>
      <c r="R221" s="61" t="n">
        <v>5.12988892723827</v>
      </c>
      <c r="S221" s="61" t="n">
        <v>15.07</v>
      </c>
      <c r="T221" s="61" t="n">
        <v>49.86</v>
      </c>
      <c r="U221" s="60" t="n">
        <v>86.6428385416667</v>
      </c>
      <c r="V221" s="61" t="n">
        <v>12.5192306108373</v>
      </c>
      <c r="W221" s="61" t="n">
        <v>59.2</v>
      </c>
      <c r="X221" s="62" t="n">
        <v>137.4</v>
      </c>
      <c r="Y221" s="61" t="n">
        <v>105.588671875</v>
      </c>
      <c r="Z221" s="61" t="n">
        <v>10.4797794649527</v>
      </c>
      <c r="AA221" s="61" t="n">
        <v>82.3</v>
      </c>
      <c r="AB221" s="61" t="n">
        <v>151.5</v>
      </c>
      <c r="AC221" s="60" t="n">
        <v>0.818700520833333</v>
      </c>
      <c r="AD221" s="61" t="n">
        <v>0.0636270415541874</v>
      </c>
      <c r="AE221" s="61" t="n">
        <v>0.662</v>
      </c>
      <c r="AF221" s="61" t="n">
        <v>0.997</v>
      </c>
    </row>
    <row r="222" s="31" customFormat="true" ht="18.75" hidden="false" customHeight="false" outlineLevel="0" collapsed="false">
      <c r="A222" s="25" t="n">
        <v>26</v>
      </c>
      <c r="B222" s="26" t="s">
        <v>97</v>
      </c>
      <c r="C222" s="26" t="s">
        <v>24</v>
      </c>
      <c r="D222" s="65" t="n">
        <v>1190</v>
      </c>
      <c r="E222" s="28" t="n">
        <v>42.0378151260504</v>
      </c>
      <c r="F222" s="29" t="n">
        <v>15.3214861560945</v>
      </c>
      <c r="G222" s="29" t="n">
        <v>25</v>
      </c>
      <c r="H222" s="30" t="n">
        <v>74</v>
      </c>
      <c r="I222" s="29" t="n">
        <v>169.478067226891</v>
      </c>
      <c r="J222" s="29" t="n">
        <v>9.6463320532347</v>
      </c>
      <c r="K222" s="29" t="n">
        <v>139.2</v>
      </c>
      <c r="L222" s="29" t="n">
        <v>196</v>
      </c>
      <c r="M222" s="28" t="n">
        <v>75.6479831932773</v>
      </c>
      <c r="N222" s="29" t="n">
        <v>14.3274745376544</v>
      </c>
      <c r="O222" s="29" t="n">
        <v>41.1</v>
      </c>
      <c r="P222" s="30" t="n">
        <v>137</v>
      </c>
      <c r="Q222" s="29" t="n">
        <v>26.3097478991597</v>
      </c>
      <c r="R222" s="29" t="n">
        <v>4.42560900613281</v>
      </c>
      <c r="S222" s="29" t="n">
        <v>15.84</v>
      </c>
      <c r="T222" s="29" t="n">
        <v>49.15</v>
      </c>
      <c r="U222" s="28" t="n">
        <v>88.1818487394958</v>
      </c>
      <c r="V222" s="29" t="n">
        <v>12.6346982396511</v>
      </c>
      <c r="W222" s="29" t="n">
        <v>61</v>
      </c>
      <c r="X222" s="30" t="n">
        <v>141.5</v>
      </c>
      <c r="Y222" s="29" t="n">
        <v>104.063193277311</v>
      </c>
      <c r="Z222" s="29" t="n">
        <v>8.46696285201377</v>
      </c>
      <c r="AA222" s="29" t="n">
        <v>82.1</v>
      </c>
      <c r="AB222" s="29" t="n">
        <v>146.2</v>
      </c>
      <c r="AC222" s="28" t="n">
        <v>0.845731092436975</v>
      </c>
      <c r="AD222" s="29" t="n">
        <v>0.0856554108677122</v>
      </c>
      <c r="AE222" s="29" t="n">
        <v>0.62</v>
      </c>
      <c r="AF222" s="29" t="n">
        <v>1.07</v>
      </c>
    </row>
    <row r="223" s="31" customFormat="true" ht="18.75" hidden="false" customHeight="false" outlineLevel="0" collapsed="false">
      <c r="A223" s="32"/>
      <c r="B223" s="33"/>
      <c r="C223" s="33" t="s">
        <v>25</v>
      </c>
      <c r="D223" s="65" t="n">
        <v>582</v>
      </c>
      <c r="E223" s="35" t="n">
        <v>42.4879725085911</v>
      </c>
      <c r="F223" s="36" t="n">
        <v>15.7371599333198</v>
      </c>
      <c r="G223" s="36" t="n">
        <v>25</v>
      </c>
      <c r="H223" s="37" t="n">
        <v>74</v>
      </c>
      <c r="I223" s="36" t="n">
        <v>176.206701030928</v>
      </c>
      <c r="J223" s="36" t="n">
        <v>7.17466664184833</v>
      </c>
      <c r="K223" s="36" t="n">
        <v>155.5</v>
      </c>
      <c r="L223" s="36" t="n">
        <v>196</v>
      </c>
      <c r="M223" s="35" t="n">
        <v>82.6577319587629</v>
      </c>
      <c r="N223" s="36" t="n">
        <v>11.6539445580798</v>
      </c>
      <c r="O223" s="36" t="n">
        <v>52.3</v>
      </c>
      <c r="P223" s="37" t="n">
        <v>136.5</v>
      </c>
      <c r="Q223" s="36" t="n">
        <v>26.6438144329897</v>
      </c>
      <c r="R223" s="36" t="n">
        <v>3.5860714321698</v>
      </c>
      <c r="S223" s="36" t="n">
        <v>16.32</v>
      </c>
      <c r="T223" s="36" t="n">
        <v>41.79</v>
      </c>
      <c r="U223" s="35" t="n">
        <v>94.3441580756014</v>
      </c>
      <c r="V223" s="36" t="n">
        <v>9.99819735365558</v>
      </c>
      <c r="W223" s="36" t="n">
        <v>65.4</v>
      </c>
      <c r="X223" s="37" t="n">
        <v>134.2</v>
      </c>
      <c r="Y223" s="36" t="n">
        <v>104.138144329897</v>
      </c>
      <c r="Z223" s="36" t="n">
        <v>6.45992720898603</v>
      </c>
      <c r="AA223" s="36" t="n">
        <v>87.1</v>
      </c>
      <c r="AB223" s="36" t="n">
        <v>136</v>
      </c>
      <c r="AC223" s="35" t="n">
        <v>0.904810996563574</v>
      </c>
      <c r="AD223" s="36" t="n">
        <v>0.0631274590989736</v>
      </c>
      <c r="AE223" s="36" t="n">
        <v>0.72</v>
      </c>
      <c r="AF223" s="36" t="n">
        <v>1.07</v>
      </c>
    </row>
    <row r="224" s="31" customFormat="true" ht="18.75" hidden="false" customHeight="false" outlineLevel="0" collapsed="false">
      <c r="A224" s="58"/>
      <c r="B224" s="56"/>
      <c r="C224" s="56" t="s">
        <v>26</v>
      </c>
      <c r="D224" s="59" t="n">
        <v>608</v>
      </c>
      <c r="E224" s="60" t="n">
        <v>41.6069078947368</v>
      </c>
      <c r="F224" s="61" t="n">
        <v>14.9129848988882</v>
      </c>
      <c r="G224" s="61" t="n">
        <v>25</v>
      </c>
      <c r="H224" s="62" t="n">
        <v>74</v>
      </c>
      <c r="I224" s="61" t="n">
        <v>163.037171052632</v>
      </c>
      <c r="J224" s="61" t="n">
        <v>6.93085405614839</v>
      </c>
      <c r="K224" s="61" t="n">
        <v>139.2</v>
      </c>
      <c r="L224" s="61" t="n">
        <v>188.6</v>
      </c>
      <c r="M224" s="60" t="n">
        <v>68.9379934210526</v>
      </c>
      <c r="N224" s="61" t="n">
        <v>13.4123275779269</v>
      </c>
      <c r="O224" s="61" t="n">
        <v>41.1</v>
      </c>
      <c r="P224" s="62" t="n">
        <v>137</v>
      </c>
      <c r="Q224" s="61" t="n">
        <v>25.9899671052632</v>
      </c>
      <c r="R224" s="61" t="n">
        <v>5.08398003995807</v>
      </c>
      <c r="S224" s="61" t="n">
        <v>15.84</v>
      </c>
      <c r="T224" s="61" t="n">
        <v>49.15</v>
      </c>
      <c r="U224" s="60" t="n">
        <v>82.2830592105263</v>
      </c>
      <c r="V224" s="61" t="n">
        <v>12.0727459692757</v>
      </c>
      <c r="W224" s="61" t="n">
        <v>61</v>
      </c>
      <c r="X224" s="62" t="n">
        <v>141.5</v>
      </c>
      <c r="Y224" s="61" t="n">
        <v>103.991447368421</v>
      </c>
      <c r="Z224" s="61" t="n">
        <v>10.0236011054303</v>
      </c>
      <c r="AA224" s="61" t="n">
        <v>82.1</v>
      </c>
      <c r="AB224" s="61" t="n">
        <v>146.2</v>
      </c>
      <c r="AC224" s="60" t="n">
        <v>0.789177631578947</v>
      </c>
      <c r="AD224" s="61" t="n">
        <v>0.0633000857008546</v>
      </c>
      <c r="AE224" s="61" t="n">
        <v>0.62</v>
      </c>
      <c r="AF224" s="61" t="n">
        <v>0.98</v>
      </c>
    </row>
  </sheetData>
  <mergeCells count="20">
    <mergeCell ref="A1:AF1"/>
    <mergeCell ref="B2:B3"/>
    <mergeCell ref="C2:C3"/>
    <mergeCell ref="D2:D3"/>
    <mergeCell ref="E2:H2"/>
    <mergeCell ref="I2:L2"/>
    <mergeCell ref="M2:P2"/>
    <mergeCell ref="Q2:T2"/>
    <mergeCell ref="U2:X2"/>
    <mergeCell ref="Y2:AB2"/>
    <mergeCell ref="AC2:AF2"/>
    <mergeCell ref="A4:AF4"/>
    <mergeCell ref="AG4:BK4"/>
    <mergeCell ref="BL4:CQ4"/>
    <mergeCell ref="CR4:DW4"/>
    <mergeCell ref="DX4:FC4"/>
    <mergeCell ref="FD4:GI4"/>
    <mergeCell ref="GJ4:HO4"/>
    <mergeCell ref="HP4:IU4"/>
    <mergeCell ref="A146:AF146"/>
  </mergeCells>
  <conditionalFormatting sqref="G68:G70">
    <cfRule type="cellIs" priority="2" operator="lessThan" aboveAverage="0" equalAverage="0" bottom="0" percent="0" rank="0" text="" dxfId="0">
      <formula>18</formula>
    </cfRule>
  </conditionalFormatting>
  <conditionalFormatting sqref="G71:G73">
    <cfRule type="cellIs" priority="3" operator="lessThan" aboveAverage="0" equalAverage="0" bottom="0" percent="0" rank="0" text="" dxfId="1">
      <formula>18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4T19:24:38Z</dcterms:created>
  <dc:creator>Shen, Michelle</dc:creator>
  <dc:description/>
  <dc:language>en-US</dc:language>
  <cp:lastModifiedBy>Shen, Michelle</cp:lastModifiedBy>
  <dcterms:modified xsi:type="dcterms:W3CDTF">2016-09-19T09:40:04Z</dcterms:modified>
  <cp:revision>0</cp:revision>
  <dc:subject/>
  <dc:title/>
</cp:coreProperties>
</file>